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6" firstSheet="0" activeTab="0"/>
  </bookViews>
  <sheets>
    <sheet name="90e" sheetId="1" state="visible" r:id="rId2"/>
    <sheet name="98" sheetId="2" state="visible" r:id="rId3"/>
    <sheet name="90" sheetId="3" state="visible" r:id="rId4"/>
  </sheets>
  <definedNames>
    <definedName function="false" hidden="false" localSheetId="0" name="_xlnm.Print_Area" vbProcedure="false">90e!$A$1:$O$7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2" uniqueCount="331">
  <si>
    <t xml:space="preserve">GO</t>
  </si>
  <si>
    <t xml:space="preserve">Molecular Function</t>
  </si>
  <si>
    <t xml:space="preserve">Count</t>
  </si>
  <si>
    <t xml:space="preserve">Freq%</t>
  </si>
  <si>
    <t xml:space="preserve">Biological Process</t>
  </si>
  <si>
    <t xml:space="preserve">Cellular Component</t>
  </si>
  <si>
    <t xml:space="preserve">GO:0000166</t>
  </si>
  <si>
    <t xml:space="preserve">nucleotide binding</t>
  </si>
  <si>
    <t xml:space="preserve">---</t>
  </si>
  <si>
    <t xml:space="preserve">GO:0043229</t>
  </si>
  <si>
    <t xml:space="preserve">intracellular organelle</t>
  </si>
  <si>
    <t xml:space="preserve">unannotated</t>
  </si>
  <si>
    <t xml:space="preserve">GO:0016787</t>
  </si>
  <si>
    <t xml:space="preserve">hydrolase activity</t>
  </si>
  <si>
    <t xml:space="preserve">GO:0043170</t>
  </si>
  <si>
    <t xml:space="preserve">macromolecule metabolic process</t>
  </si>
  <si>
    <t xml:space="preserve">GO:0043234</t>
  </si>
  <si>
    <t xml:space="preserve">protein complex</t>
  </si>
  <si>
    <t xml:space="preserve">GO:0016740</t>
  </si>
  <si>
    <t xml:space="preserve">transferase activity</t>
  </si>
  <si>
    <t xml:space="preserve">GO:0022607</t>
  </si>
  <si>
    <t xml:space="preserve">cellular component assembly</t>
  </si>
  <si>
    <t xml:space="preserve">GO:0044424</t>
  </si>
  <si>
    <t xml:space="preserve">intracellular part</t>
  </si>
  <si>
    <t xml:space="preserve">GO:0043167</t>
  </si>
  <si>
    <t xml:space="preserve">ion binding</t>
  </si>
  <si>
    <t xml:space="preserve">GO:0006810</t>
  </si>
  <si>
    <t xml:space="preserve">transport</t>
  </si>
  <si>
    <t xml:space="preserve">GO:0031982</t>
  </si>
  <si>
    <t xml:space="preserve">vesicle</t>
  </si>
  <si>
    <t xml:space="preserve">GO:0003735</t>
  </si>
  <si>
    <t xml:space="preserve">structural constituent of ribosome</t>
  </si>
  <si>
    <t xml:space="preserve">GO:0006950</t>
  </si>
  <si>
    <t xml:space="preserve">response to stress</t>
  </si>
  <si>
    <t xml:space="preserve">GO:0044425</t>
  </si>
  <si>
    <t xml:space="preserve">membrane part</t>
  </si>
  <si>
    <t xml:space="preserve">GO:0005488</t>
  </si>
  <si>
    <t xml:space="preserve">binding</t>
  </si>
  <si>
    <t xml:space="preserve">GO:0050789</t>
  </si>
  <si>
    <t xml:space="preserve">regulation of biological process</t>
  </si>
  <si>
    <t xml:space="preserve">GO:0016020</t>
  </si>
  <si>
    <t xml:space="preserve">membrane</t>
  </si>
  <si>
    <t xml:space="preserve">GO:0016491</t>
  </si>
  <si>
    <t xml:space="preserve">oxidoreductase activity</t>
  </si>
  <si>
    <t xml:space="preserve">GO:0006807</t>
  </si>
  <si>
    <t xml:space="preserve">nitrogen compound metabolic process</t>
  </si>
  <si>
    <t xml:space="preserve">GO:0005622</t>
  </si>
  <si>
    <t xml:space="preserve">intracellular</t>
  </si>
  <si>
    <t xml:space="preserve">GO:0022857</t>
  </si>
  <si>
    <t xml:space="preserve">transmembrane transporter activity</t>
  </si>
  <si>
    <t xml:space="preserve">GO:0048869</t>
  </si>
  <si>
    <t xml:space="preserve">cellular developmental process</t>
  </si>
  <si>
    <t xml:space="preserve">GO:0044446</t>
  </si>
  <si>
    <t xml:space="preserve">intracellular organelle part</t>
  </si>
  <si>
    <t xml:space="preserve">GO:0030235</t>
  </si>
  <si>
    <t xml:space="preserve">nitric-oxide synthase regulator activity</t>
  </si>
  <si>
    <t xml:space="preserve">GO:0065009</t>
  </si>
  <si>
    <t xml:space="preserve">regulation of molecular function</t>
  </si>
  <si>
    <t xml:space="preserve">GO:0005576</t>
  </si>
  <si>
    <t xml:space="preserve">extracellular region</t>
  </si>
  <si>
    <t xml:space="preserve">GO:0043176</t>
  </si>
  <si>
    <t xml:space="preserve">amine binding</t>
  </si>
  <si>
    <t xml:space="preserve">GO:0009056</t>
  </si>
  <si>
    <t xml:space="preserve">catabolic process</t>
  </si>
  <si>
    <t xml:space="preserve">GO:0045211</t>
  </si>
  <si>
    <t xml:space="preserve">postsynaptic membrane</t>
  </si>
  <si>
    <t xml:space="preserve">GO:0005515</t>
  </si>
  <si>
    <t xml:space="preserve">protein binding</t>
  </si>
  <si>
    <t xml:space="preserve">GO:0044419</t>
  </si>
  <si>
    <t xml:space="preserve">interspecies interaction between organisms</t>
  </si>
  <si>
    <t xml:space="preserve">GO:0044420</t>
  </si>
  <si>
    <t xml:space="preserve">extracellular matrix part</t>
  </si>
  <si>
    <t xml:space="preserve">GO:0003676</t>
  </si>
  <si>
    <t xml:space="preserve">nucleic acid binding</t>
  </si>
  <si>
    <t xml:space="preserve">GO:0055114</t>
  </si>
  <si>
    <t xml:space="preserve">oxidation reduction</t>
  </si>
  <si>
    <t xml:space="preserve">GO:0043233</t>
  </si>
  <si>
    <t xml:space="preserve">organelle lumen</t>
  </si>
  <si>
    <t xml:space="preserve">GO:0005215</t>
  </si>
  <si>
    <t xml:space="preserve">transporter activity</t>
  </si>
  <si>
    <t xml:space="preserve">GO:0065008</t>
  </si>
  <si>
    <t xml:space="preserve">regulation of biological quality</t>
  </si>
  <si>
    <t xml:space="preserve">GO:0031012</t>
  </si>
  <si>
    <t xml:space="preserve">extracellular matrix</t>
  </si>
  <si>
    <t xml:space="preserve">GO:0016829</t>
  </si>
  <si>
    <t xml:space="preserve">lyase activity</t>
  </si>
  <si>
    <t xml:space="preserve">GO:0048856</t>
  </si>
  <si>
    <t xml:space="preserve">anatomical structure development</t>
  </si>
  <si>
    <t xml:space="preserve">GO:0042597</t>
  </si>
  <si>
    <t xml:space="preserve">periplasmic space</t>
  </si>
  <si>
    <t xml:space="preserve">GO:0016853</t>
  </si>
  <si>
    <t xml:space="preserve">isomerase activity</t>
  </si>
  <si>
    <t xml:space="preserve">GO:0051649</t>
  </si>
  <si>
    <t xml:space="preserve">establishment of localization in cell</t>
  </si>
  <si>
    <t xml:space="preserve">GO:0000267</t>
  </si>
  <si>
    <t xml:space="preserve">cell fraction</t>
  </si>
  <si>
    <t xml:space="preserve">GO:0048037</t>
  </si>
  <si>
    <t xml:space="preserve">cofactor binding</t>
  </si>
  <si>
    <t xml:space="preserve">GO:0044237</t>
  </si>
  <si>
    <t xml:space="preserve">cellular metabolic process</t>
  </si>
  <si>
    <t xml:space="preserve">GO:0044462</t>
  </si>
  <si>
    <t xml:space="preserve">external encapsulating structure part</t>
  </si>
  <si>
    <t xml:space="preserve">GO:0016874</t>
  </si>
  <si>
    <t xml:space="preserve">ligase activity</t>
  </si>
  <si>
    <t xml:space="preserve">GO:0023060</t>
  </si>
  <si>
    <t xml:space="preserve">signal transmission</t>
  </si>
  <si>
    <t xml:space="preserve">GO:0031975</t>
  </si>
  <si>
    <t xml:space="preserve">envelope</t>
  </si>
  <si>
    <t xml:space="preserve">GO:0004871</t>
  </si>
  <si>
    <t xml:space="preserve">signal transducer activity</t>
  </si>
  <si>
    <t xml:space="preserve">GO:0048870</t>
  </si>
  <si>
    <t xml:space="preserve">cell motility</t>
  </si>
  <si>
    <t xml:space="preserve">GO:0005615</t>
  </si>
  <si>
    <t xml:space="preserve">extracellular space</t>
  </si>
  <si>
    <t xml:space="preserve">GO:0003824</t>
  </si>
  <si>
    <t xml:space="preserve">catalytic activity</t>
  </si>
  <si>
    <t xml:space="preserve">GO:0008152</t>
  </si>
  <si>
    <t xml:space="preserve">metabolic process</t>
  </si>
  <si>
    <t xml:space="preserve">GO:0009986</t>
  </si>
  <si>
    <t xml:space="preserve">cell surface</t>
  </si>
  <si>
    <t xml:space="preserve">GO:0060589</t>
  </si>
  <si>
    <t xml:space="preserve">nucleoside-triphosphatase regulator activity</t>
  </si>
  <si>
    <t xml:space="preserve">GO:0023033</t>
  </si>
  <si>
    <t xml:space="preserve">signaling pathway</t>
  </si>
  <si>
    <t xml:space="preserve">GO:0043204</t>
  </si>
  <si>
    <t xml:space="preserve">perikaryon</t>
  </si>
  <si>
    <t xml:space="preserve">GO:0042277</t>
  </si>
  <si>
    <t xml:space="preserve">peptide binding</t>
  </si>
  <si>
    <t xml:space="preserve">GO:0044238</t>
  </si>
  <si>
    <t xml:space="preserve">primary metabolic process</t>
  </si>
  <si>
    <t xml:space="preserve">GO:0030427</t>
  </si>
  <si>
    <t xml:space="preserve">site of polarized growth</t>
  </si>
  <si>
    <t xml:space="preserve">GO:0022892</t>
  </si>
  <si>
    <t xml:space="preserve">substrate-specific transporter activity</t>
  </si>
  <si>
    <t xml:space="preserve">GO:0042221</t>
  </si>
  <si>
    <t xml:space="preserve">response to chemical stimulus</t>
  </si>
  <si>
    <t xml:space="preserve">GO:0042995</t>
  </si>
  <si>
    <t xml:space="preserve">cell projection</t>
  </si>
  <si>
    <t xml:space="preserve">GO:0019208</t>
  </si>
  <si>
    <t xml:space="preserve">phosphatase regulator activity</t>
  </si>
  <si>
    <t xml:space="preserve">GO:0006996</t>
  </si>
  <si>
    <t xml:space="preserve">organelle organization</t>
  </si>
  <si>
    <t xml:space="preserve">GO:0030312</t>
  </si>
  <si>
    <t xml:space="preserve">external encapsulating structure</t>
  </si>
  <si>
    <t xml:space="preserve">GO:0003712</t>
  </si>
  <si>
    <t xml:space="preserve">transcription cofactor activity</t>
  </si>
  <si>
    <t xml:space="preserve">GO:0007017</t>
  </si>
  <si>
    <t xml:space="preserve">microtubule-based process</t>
  </si>
  <si>
    <t xml:space="preserve">GO:0031594</t>
  </si>
  <si>
    <t xml:space="preserve">neuromuscular junction</t>
  </si>
  <si>
    <t xml:space="preserve">GO:0019207</t>
  </si>
  <si>
    <t xml:space="preserve">kinase regulator activity</t>
  </si>
  <si>
    <t xml:space="preserve">GO:0044281</t>
  </si>
  <si>
    <t xml:space="preserve">small molecule metabolic process</t>
  </si>
  <si>
    <t xml:space="preserve">GO:0045177</t>
  </si>
  <si>
    <t xml:space="preserve">apical part of cell</t>
  </si>
  <si>
    <t xml:space="preserve">GO:0008289</t>
  </si>
  <si>
    <t xml:space="preserve">lipid binding</t>
  </si>
  <si>
    <t xml:space="preserve">GO:0051301</t>
  </si>
  <si>
    <t xml:space="preserve">cell division</t>
  </si>
  <si>
    <t xml:space="preserve">GO:0019028</t>
  </si>
  <si>
    <t xml:space="preserve">viral capsid</t>
  </si>
  <si>
    <t xml:space="preserve">GO:0005201</t>
  </si>
  <si>
    <t xml:space="preserve">extracellular matrix structural constituent</t>
  </si>
  <si>
    <t xml:space="preserve">GO:0022613</t>
  </si>
  <si>
    <t xml:space="preserve">ribonucleoprotein complex biogenesis</t>
  </si>
  <si>
    <t xml:space="preserve">GO:0031252</t>
  </si>
  <si>
    <t xml:space="preserve">cell leading edge</t>
  </si>
  <si>
    <t xml:space="preserve">GO:0050840</t>
  </si>
  <si>
    <t xml:space="preserve">extracellular matrix binding</t>
  </si>
  <si>
    <t xml:space="preserve">GO:0019637</t>
  </si>
  <si>
    <t xml:space="preserve">organophosphate metabolic process</t>
  </si>
  <si>
    <t xml:space="preserve">GO:0044217</t>
  </si>
  <si>
    <t xml:space="preserve">other organism part</t>
  </si>
  <si>
    <t xml:space="preserve">GO:0061134</t>
  </si>
  <si>
    <t xml:space="preserve">peptidase regulator activity</t>
  </si>
  <si>
    <t xml:space="preserve">GO:0045184</t>
  </si>
  <si>
    <t xml:space="preserve">establishment of protein localization</t>
  </si>
  <si>
    <t xml:space="preserve">GO:0044297</t>
  </si>
  <si>
    <t xml:space="preserve">cell body</t>
  </si>
  <si>
    <t xml:space="preserve">GO:0030246</t>
  </si>
  <si>
    <t xml:space="preserve">carbohydrate binding</t>
  </si>
  <si>
    <t xml:space="preserve">GO:0009628</t>
  </si>
  <si>
    <t xml:space="preserve">response to abiotic stimulus</t>
  </si>
  <si>
    <t xml:space="preserve">GO:0044463</t>
  </si>
  <si>
    <t xml:space="preserve">cell projection part</t>
  </si>
  <si>
    <t xml:space="preserve">GO:0016248</t>
  </si>
  <si>
    <t xml:space="preserve">channel inhibitor activity</t>
  </si>
  <si>
    <t xml:space="preserve">GO:0019748</t>
  </si>
  <si>
    <t xml:space="preserve">secondary metabolic process</t>
  </si>
  <si>
    <t xml:space="preserve">TOTAL</t>
  </si>
  <si>
    <t xml:space="preserve">GO:0003702</t>
  </si>
  <si>
    <t xml:space="preserve">RNA polymerase II transcription factor activity</t>
  </si>
  <si>
    <t xml:space="preserve">GO:0009058</t>
  </si>
  <si>
    <t xml:space="preserve">biosynthetic process</t>
  </si>
  <si>
    <t xml:space="preserve">GO:0005198</t>
  </si>
  <si>
    <t xml:space="preserve">structural molecule activity</t>
  </si>
  <si>
    <t xml:space="preserve">GO:0007155</t>
  </si>
  <si>
    <t xml:space="preserve">cell adhesion</t>
  </si>
  <si>
    <t xml:space="preserve">GO:0016986</t>
  </si>
  <si>
    <t xml:space="preserve">transcription initiation factor activity</t>
  </si>
  <si>
    <t xml:space="preserve">GO:0061024</t>
  </si>
  <si>
    <t xml:space="preserve">membrane organization</t>
  </si>
  <si>
    <t xml:space="preserve">GO:0042165</t>
  </si>
  <si>
    <t xml:space="preserve">neurotransmitter binding</t>
  </si>
  <si>
    <t xml:space="preserve">GO:0007275</t>
  </si>
  <si>
    <t xml:space="preserve">multicellular organismal development</t>
  </si>
  <si>
    <t xml:space="preserve">GO:0003682</t>
  </si>
  <si>
    <t xml:space="preserve">chromatin binding</t>
  </si>
  <si>
    <t xml:space="preserve">GO:0016192</t>
  </si>
  <si>
    <t xml:space="preserve">vesicle-mediated transport</t>
  </si>
  <si>
    <t xml:space="preserve">GO:0008430</t>
  </si>
  <si>
    <t xml:space="preserve">selenium binding</t>
  </si>
  <si>
    <t xml:space="preserve">GO:0043062</t>
  </si>
  <si>
    <t xml:space="preserve">extracellular structure organization</t>
  </si>
  <si>
    <t xml:space="preserve">GO:0030234</t>
  </si>
  <si>
    <t xml:space="preserve">enzyme regulator activity</t>
  </si>
  <si>
    <t xml:space="preserve">GO:0034330</t>
  </si>
  <si>
    <t xml:space="preserve">cell junction organization</t>
  </si>
  <si>
    <t xml:space="preserve">GO:0030528</t>
  </si>
  <si>
    <t xml:space="preserve">transcription regulator activity</t>
  </si>
  <si>
    <t xml:space="preserve">GO:0048609</t>
  </si>
  <si>
    <t xml:space="preserve">reproductive process in a multicellular organism</t>
  </si>
  <si>
    <t xml:space="preserve">GO:0009055</t>
  </si>
  <si>
    <t xml:space="preserve">electron carrier activity</t>
  </si>
  <si>
    <t xml:space="preserve">GO:0007154</t>
  </si>
  <si>
    <t xml:space="preserve">cell communication</t>
  </si>
  <si>
    <t xml:space="preserve">GO:0017056</t>
  </si>
  <si>
    <t xml:space="preserve">structural constituent of nuclear pore</t>
  </si>
  <si>
    <t xml:space="preserve">GO:0003008</t>
  </si>
  <si>
    <t xml:space="preserve">system process</t>
  </si>
  <si>
    <t xml:space="preserve">GO:0017080</t>
  </si>
  <si>
    <t xml:space="preserve">sodium channel regulator activity</t>
  </si>
  <si>
    <t xml:space="preserve">GO:0016049</t>
  </si>
  <si>
    <t xml:space="preserve">cell growth</t>
  </si>
  <si>
    <t xml:space="preserve">GO:0001871</t>
  </si>
  <si>
    <t xml:space="preserve">pattern binding</t>
  </si>
  <si>
    <t xml:space="preserve">GO:0016458</t>
  </si>
  <si>
    <t xml:space="preserve">gene silencing</t>
  </si>
  <si>
    <t xml:space="preserve">GO:0019239</t>
  </si>
  <si>
    <t xml:space="preserve">deaminase activity</t>
  </si>
  <si>
    <t xml:space="preserve">GO:0008219</t>
  </si>
  <si>
    <t xml:space="preserve">cell death</t>
  </si>
  <si>
    <t xml:space="preserve">GO:0043021</t>
  </si>
  <si>
    <t xml:space="preserve">ribonucleoprotein binding</t>
  </si>
  <si>
    <t xml:space="preserve">GO:0033036</t>
  </si>
  <si>
    <t xml:space="preserve">macromolecule localization</t>
  </si>
  <si>
    <t xml:space="preserve">GO:0008538</t>
  </si>
  <si>
    <t xml:space="preserve">proteasome activator activity</t>
  </si>
  <si>
    <t xml:space="preserve">GO:0048610</t>
  </si>
  <si>
    <t xml:space="preserve">reproductive cellular process</t>
  </si>
  <si>
    <t xml:space="preserve">GO:0030337</t>
  </si>
  <si>
    <t xml:space="preserve">DNA polymerase processivity factor activity</t>
  </si>
  <si>
    <t xml:space="preserve">GO:0051236</t>
  </si>
  <si>
    <t xml:space="preserve">establishment of RNA localization</t>
  </si>
  <si>
    <t xml:space="preserve">GO:0031406</t>
  </si>
  <si>
    <t xml:space="preserve">carboxylic acid binding</t>
  </si>
  <si>
    <t xml:space="preserve">GO:0071684</t>
  </si>
  <si>
    <t xml:space="preserve">organism emergence from protective structure</t>
  </si>
  <si>
    <t xml:space="preserve">GO:0042562</t>
  </si>
  <si>
    <t xml:space="preserve">hormone binding</t>
  </si>
  <si>
    <t xml:space="preserve">GO:0006955</t>
  </si>
  <si>
    <t xml:space="preserve">immune response</t>
  </si>
  <si>
    <t xml:space="preserve">GO:0046906</t>
  </si>
  <si>
    <t xml:space="preserve">tetrapyrrole binding</t>
  </si>
  <si>
    <t xml:space="preserve">GO:0007049</t>
  </si>
  <si>
    <t xml:space="preserve">cell cycle</t>
  </si>
  <si>
    <t xml:space="preserve">GO:0051540</t>
  </si>
  <si>
    <t xml:space="preserve">metal cluster binding</t>
  </si>
  <si>
    <t xml:space="preserve">GO:0009405</t>
  </si>
  <si>
    <t xml:space="preserve">pathogenesis</t>
  </si>
  <si>
    <t xml:space="preserve">GO:0009607</t>
  </si>
  <si>
    <t xml:space="preserve">response to biotic stimulus</t>
  </si>
  <si>
    <t xml:space="preserve">GO:0009791</t>
  </si>
  <si>
    <t xml:space="preserve">post-embryonic development</t>
  </si>
  <si>
    <t xml:space="preserve">GO:0048646</t>
  </si>
  <si>
    <t xml:space="preserve">anatomical structure formation involved in morphogenesis</t>
  </si>
  <si>
    <t xml:space="preserve">GO:0009790</t>
  </si>
  <si>
    <t xml:space="preserve">embryonic development</t>
  </si>
  <si>
    <t xml:space="preserve">GO:0015976</t>
  </si>
  <si>
    <t xml:space="preserve">carbon utilization</t>
  </si>
  <si>
    <t xml:space="preserve">GO:0032506</t>
  </si>
  <si>
    <t xml:space="preserve">cytokinetic process</t>
  </si>
  <si>
    <t xml:space="preserve">GO:0045103</t>
  </si>
  <si>
    <t xml:space="preserve">intermediate filament-based process</t>
  </si>
  <si>
    <t xml:space="preserve">GO:0070882</t>
  </si>
  <si>
    <t xml:space="preserve">cellular cell wall organization or biogenesis</t>
  </si>
  <si>
    <t xml:space="preserve">GO:0006413</t>
  </si>
  <si>
    <t xml:space="preserve">translational initiation</t>
  </si>
  <si>
    <t xml:space="preserve">GO:0009566</t>
  </si>
  <si>
    <t xml:space="preserve">fertilization</t>
  </si>
  <si>
    <t xml:space="preserve">GO:0001906</t>
  </si>
  <si>
    <t xml:space="preserve">cell killing</t>
  </si>
  <si>
    <t xml:space="preserve">GO:0043473</t>
  </si>
  <si>
    <t xml:space="preserve">pigmentation</t>
  </si>
  <si>
    <t xml:space="preserve">GO:0009987</t>
  </si>
  <si>
    <t xml:space="preserve">cellular process</t>
  </si>
  <si>
    <t xml:space="preserve">GO:0022402</t>
  </si>
  <si>
    <t xml:space="preserve">cell cycle process</t>
  </si>
  <si>
    <t xml:space="preserve">GO:0022411</t>
  </si>
  <si>
    <t xml:space="preserve">cellular component disassembly</t>
  </si>
  <si>
    <t xml:space="preserve">GO:0022415</t>
  </si>
  <si>
    <t xml:space="preserve">viral reproductive process</t>
  </si>
  <si>
    <t xml:space="preserve">GO:0023061</t>
  </si>
  <si>
    <t xml:space="preserve">signal release</t>
  </si>
  <si>
    <t xml:space="preserve">GO:0030030</t>
  </si>
  <si>
    <t xml:space="preserve">cell projection organization</t>
  </si>
  <si>
    <t xml:space="preserve">GO:0051606</t>
  </si>
  <si>
    <t xml:space="preserve">detection of stimulus</t>
  </si>
  <si>
    <t xml:space="preserve">GO:0000746</t>
  </si>
  <si>
    <t xml:space="preserve">conjugation</t>
  </si>
  <si>
    <t xml:space="preserve">GO:0007163</t>
  </si>
  <si>
    <t xml:space="preserve">establishment or maintenance of cell polarity</t>
  </si>
  <si>
    <t xml:space="preserve">GO:0009653</t>
  </si>
  <si>
    <t xml:space="preserve">anatomical structure morphogenesis</t>
  </si>
  <si>
    <t xml:space="preserve">GO:0032994</t>
  </si>
  <si>
    <t xml:space="preserve">protein-lipid complex</t>
  </si>
  <si>
    <t xml:space="preserve">GO:0004857</t>
  </si>
  <si>
    <t xml:space="preserve">enzyme inhibitor activity</t>
  </si>
  <si>
    <t xml:space="preserve">GO:0008144</t>
  </si>
  <si>
    <t xml:space="preserve">drug binding</t>
  </si>
  <si>
    <t xml:space="preserve">GO:0009009</t>
  </si>
  <si>
    <t xml:space="preserve">site-specific recombinase activity</t>
  </si>
  <si>
    <t xml:space="preserve">GO:0022406</t>
  </si>
  <si>
    <t xml:space="preserve">membrane docking</t>
  </si>
  <si>
    <t xml:space="preserve">GO:0007059</t>
  </si>
  <si>
    <t xml:space="preserve">chromosome segregation</t>
  </si>
  <si>
    <t xml:space="preserve">GO:0008907</t>
  </si>
  <si>
    <t xml:space="preserve">integrase activity</t>
  </si>
  <si>
    <t xml:space="preserve">GO:0051716</t>
  </si>
  <si>
    <t xml:space="preserve">cellular response to stimulu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#,##0.000"/>
    <numFmt numFmtId="167" formatCode="0.0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double"/>
      <bottom/>
      <diagonal/>
    </border>
    <border diagonalUp="false" diagonalDown="false">
      <left/>
      <right/>
      <top/>
      <bottom style="hair"/>
      <diagonal/>
    </border>
    <border diagonalUp="false" diagonalDown="false">
      <left/>
      <right/>
      <top/>
      <bottom style="hair">
        <color rgb="FF800000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1:O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4" activeCellId="0" sqref="L4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.56"/>
    <col collapsed="false" customWidth="true" hidden="false" outlineLevel="0" max="2" min="2" style="0" width="12.14"/>
    <col collapsed="false" customWidth="true" hidden="false" outlineLevel="0" max="3" min="3" style="0" width="40.99"/>
    <col collapsed="false" customWidth="true" hidden="false" outlineLevel="0" max="4" min="4" style="1" width="7.7"/>
    <col collapsed="false" customWidth="true" hidden="false" outlineLevel="0" max="5" min="5" style="2" width="7.7"/>
    <col collapsed="false" customWidth="true" hidden="false" outlineLevel="0" max="6" min="6" style="3" width="2.56"/>
    <col collapsed="false" customWidth="true" hidden="false" outlineLevel="0" max="7" min="7" style="0" width="12.14"/>
    <col collapsed="false" customWidth="true" hidden="false" outlineLevel="0" max="8" min="8" style="0" width="40.99"/>
    <col collapsed="false" customWidth="true" hidden="false" outlineLevel="0" max="9" min="9" style="1" width="7.7"/>
    <col collapsed="false" customWidth="true" hidden="false" outlineLevel="0" max="10" min="10" style="2" width="7.7"/>
    <col collapsed="false" customWidth="true" hidden="false" outlineLevel="0" max="11" min="11" style="0" width="2.56"/>
    <col collapsed="false" customWidth="true" hidden="false" outlineLevel="0" max="12" min="12" style="0" width="12.14"/>
    <col collapsed="false" customWidth="true" hidden="false" outlineLevel="0" max="13" min="13" style="0" width="40.99"/>
    <col collapsed="false" customWidth="true" hidden="false" outlineLevel="0" max="14" min="14" style="1" width="7.7"/>
    <col collapsed="false" customWidth="true" hidden="false" outlineLevel="0" max="15" min="15" style="2" width="7.7"/>
  </cols>
  <sheetData>
    <row r="1" s="4" customFormat="true" ht="12.75" hidden="false" customHeight="false" outlineLevel="0" collapsed="false">
      <c r="B1" s="4" t="s">
        <v>0</v>
      </c>
      <c r="C1" s="4" t="s">
        <v>1</v>
      </c>
      <c r="D1" s="5" t="s">
        <v>2</v>
      </c>
      <c r="E1" s="6" t="s">
        <v>3</v>
      </c>
      <c r="F1" s="7"/>
      <c r="G1" s="4" t="s">
        <v>0</v>
      </c>
      <c r="H1" s="4" t="s">
        <v>4</v>
      </c>
      <c r="I1" s="5" t="s">
        <v>2</v>
      </c>
      <c r="J1" s="6" t="s">
        <v>3</v>
      </c>
      <c r="L1" s="4" t="s">
        <v>0</v>
      </c>
      <c r="M1" s="4" t="s">
        <v>5</v>
      </c>
      <c r="N1" s="5" t="s">
        <v>2</v>
      </c>
      <c r="O1" s="6" t="s">
        <v>3</v>
      </c>
    </row>
    <row r="2" customFormat="false" ht="12.75" hidden="false" customHeight="false" outlineLevel="0" collapsed="false">
      <c r="B2" s="8" t="s">
        <v>6</v>
      </c>
      <c r="C2" s="8" t="s">
        <v>7</v>
      </c>
      <c r="D2" s="9" t="n">
        <v>54823</v>
      </c>
      <c r="E2" s="10" t="s">
        <v>8</v>
      </c>
      <c r="F2" s="11"/>
      <c r="G2" s="8" t="s">
        <v>8</v>
      </c>
      <c r="H2" s="8" t="s">
        <v>8</v>
      </c>
      <c r="I2" s="9" t="s">
        <v>8</v>
      </c>
      <c r="J2" s="10" t="s">
        <v>8</v>
      </c>
      <c r="L2" s="8" t="s">
        <v>9</v>
      </c>
      <c r="M2" s="8" t="s">
        <v>10</v>
      </c>
      <c r="N2" s="9" t="n">
        <v>60817</v>
      </c>
      <c r="O2" s="10" t="s">
        <v>8</v>
      </c>
    </row>
    <row r="3" customFormat="false" ht="12.75" hidden="false" customHeight="false" outlineLevel="0" collapsed="false">
      <c r="B3" s="12" t="s">
        <v>8</v>
      </c>
      <c r="C3" s="13" t="s">
        <v>11</v>
      </c>
      <c r="D3" s="14" t="n">
        <v>9709</v>
      </c>
      <c r="E3" s="15" t="s">
        <v>8</v>
      </c>
      <c r="F3" s="11"/>
      <c r="G3" s="13" t="s">
        <v>8</v>
      </c>
      <c r="H3" s="13" t="s">
        <v>11</v>
      </c>
      <c r="I3" s="14" t="n">
        <v>62834</v>
      </c>
      <c r="J3" s="15" t="s">
        <v>8</v>
      </c>
      <c r="L3" s="13" t="s">
        <v>8</v>
      </c>
      <c r="M3" s="13" t="s">
        <v>11</v>
      </c>
      <c r="N3" s="14" t="n">
        <v>11131</v>
      </c>
      <c r="O3" s="15" t="s">
        <v>8</v>
      </c>
    </row>
    <row r="4" customFormat="false" ht="12.75" hidden="false" customHeight="false" outlineLevel="0" collapsed="false">
      <c r="B4" s="0" t="s">
        <v>12</v>
      </c>
      <c r="C4" s="0" t="s">
        <v>13</v>
      </c>
      <c r="D4" s="1" t="n">
        <v>5197</v>
      </c>
      <c r="E4" s="2" t="n">
        <f aca="false">($D4/$D$54)*100</f>
        <v>35.6691832532601</v>
      </c>
      <c r="G4" s="16" t="s">
        <v>14</v>
      </c>
      <c r="H4" s="0" t="s">
        <v>15</v>
      </c>
      <c r="I4" s="1" t="n">
        <v>5793</v>
      </c>
      <c r="J4" s="2" t="n">
        <f aca="false">($I4/$I$76)*100</f>
        <v>35.6097860831079</v>
      </c>
      <c r="L4" s="0" t="s">
        <v>16</v>
      </c>
      <c r="M4" s="0" t="s">
        <v>17</v>
      </c>
      <c r="N4" s="1" t="n">
        <v>2918</v>
      </c>
      <c r="O4" s="2" t="n">
        <f aca="false">($N4/$N$33)*100</f>
        <v>40.7883701425776</v>
      </c>
    </row>
    <row r="5" customFormat="false" ht="12.75" hidden="false" customHeight="false" outlineLevel="0" collapsed="false">
      <c r="B5" s="0" t="s">
        <v>18</v>
      </c>
      <c r="C5" s="0" t="s">
        <v>19</v>
      </c>
      <c r="D5" s="1" t="n">
        <v>2030</v>
      </c>
      <c r="E5" s="2" t="n">
        <f aca="false">($D5/$D$54)*100</f>
        <v>13.9327385037749</v>
      </c>
      <c r="G5" s="0" t="s">
        <v>20</v>
      </c>
      <c r="H5" s="0" t="s">
        <v>21</v>
      </c>
      <c r="I5" s="1" t="n">
        <v>2182</v>
      </c>
      <c r="J5" s="2" t="n">
        <f aca="false">($I5/$I$76)*100</f>
        <v>13.4128350135235</v>
      </c>
      <c r="L5" s="0" t="s">
        <v>22</v>
      </c>
      <c r="M5" s="0" t="s">
        <v>23</v>
      </c>
      <c r="N5" s="1" t="n">
        <v>2314</v>
      </c>
      <c r="O5" s="2" t="n">
        <f aca="false">($N5/$N$33)*100</f>
        <v>32.3455409561085</v>
      </c>
    </row>
    <row r="6" customFormat="false" ht="12.75" hidden="false" customHeight="false" outlineLevel="0" collapsed="false">
      <c r="B6" s="0" t="s">
        <v>24</v>
      </c>
      <c r="C6" s="0" t="s">
        <v>25</v>
      </c>
      <c r="D6" s="1" t="n">
        <v>1323</v>
      </c>
      <c r="E6" s="2" t="n">
        <f aca="false">($D6/$D$54)*100</f>
        <v>9.08030199039122</v>
      </c>
      <c r="G6" s="0" t="s">
        <v>26</v>
      </c>
      <c r="H6" s="0" t="s">
        <v>27</v>
      </c>
      <c r="I6" s="1" t="n">
        <v>1213</v>
      </c>
      <c r="J6" s="2" t="n">
        <f aca="false">($I6/$I$76)*100</f>
        <v>7.45635603639046</v>
      </c>
      <c r="L6" s="0" t="s">
        <v>28</v>
      </c>
      <c r="M6" s="0" t="s">
        <v>29</v>
      </c>
      <c r="N6" s="1" t="n">
        <v>819</v>
      </c>
      <c r="O6" s="2" t="n">
        <f aca="false">($N6/$N$33)*100</f>
        <v>11.4481409001957</v>
      </c>
    </row>
    <row r="7" customFormat="false" ht="12.75" hidden="false" customHeight="false" outlineLevel="0" collapsed="false">
      <c r="B7" s="0" t="s">
        <v>30</v>
      </c>
      <c r="C7" s="0" t="s">
        <v>31</v>
      </c>
      <c r="D7" s="1" t="n">
        <v>874</v>
      </c>
      <c r="E7" s="2" t="n">
        <f aca="false">($D7/$D$54)*100</f>
        <v>5.99862731640357</v>
      </c>
      <c r="G7" s="0" t="s">
        <v>32</v>
      </c>
      <c r="H7" s="0" t="s">
        <v>33</v>
      </c>
      <c r="I7" s="1" t="n">
        <v>1070</v>
      </c>
      <c r="J7" s="2" t="n">
        <f aca="false">($I7/$I$76)*100</f>
        <v>6.57732972707155</v>
      </c>
      <c r="L7" s="0" t="s">
        <v>34</v>
      </c>
      <c r="M7" s="0" t="s">
        <v>35</v>
      </c>
      <c r="N7" s="1" t="n">
        <v>469</v>
      </c>
      <c r="O7" s="2" t="n">
        <f aca="false">($N7/$N$33)*100</f>
        <v>6.55577299412916</v>
      </c>
    </row>
    <row r="8" customFormat="false" ht="12.75" hidden="false" customHeight="false" outlineLevel="0" collapsed="false">
      <c r="B8" s="0" t="s">
        <v>36</v>
      </c>
      <c r="C8" s="0" t="s">
        <v>37</v>
      </c>
      <c r="D8" s="1" t="n">
        <v>761</v>
      </c>
      <c r="E8" s="2" t="n">
        <f aca="false">($D8/$D$54)*100</f>
        <v>5.22306108442004</v>
      </c>
      <c r="G8" s="0" t="s">
        <v>38</v>
      </c>
      <c r="H8" s="0" t="s">
        <v>39</v>
      </c>
      <c r="I8" s="1" t="n">
        <v>1012</v>
      </c>
      <c r="J8" s="2" t="n">
        <f aca="false">($I8/$I$76)*100</f>
        <v>6.22080157364151</v>
      </c>
      <c r="L8" s="0" t="s">
        <v>40</v>
      </c>
      <c r="M8" s="0" t="s">
        <v>41</v>
      </c>
      <c r="N8" s="1" t="n">
        <v>210</v>
      </c>
      <c r="O8" s="2" t="n">
        <f aca="false">($N8/$N$33)*100</f>
        <v>2.93542074363992</v>
      </c>
    </row>
    <row r="9" customFormat="false" ht="12.75" hidden="false" customHeight="false" outlineLevel="0" collapsed="false">
      <c r="B9" s="0" t="s">
        <v>42</v>
      </c>
      <c r="C9" s="0" t="s">
        <v>43</v>
      </c>
      <c r="D9" s="1" t="n">
        <v>703</v>
      </c>
      <c r="E9" s="2" t="n">
        <f aca="false">($D9/$D$54)*100</f>
        <v>4.82498284145505</v>
      </c>
      <c r="G9" s="0" t="s">
        <v>44</v>
      </c>
      <c r="H9" s="0" t="s">
        <v>45</v>
      </c>
      <c r="I9" s="1" t="n">
        <v>722</v>
      </c>
      <c r="J9" s="2" t="n">
        <f aca="false">($I9/$I$76)*100</f>
        <v>4.43816080649127</v>
      </c>
      <c r="L9" s="0" t="s">
        <v>46</v>
      </c>
      <c r="M9" s="0" t="s">
        <v>47</v>
      </c>
      <c r="N9" s="1" t="n">
        <v>111</v>
      </c>
      <c r="O9" s="2" t="n">
        <f aca="false">($N9/$N$33)*100</f>
        <v>1.55157953592396</v>
      </c>
    </row>
    <row r="10" customFormat="false" ht="12.75" hidden="false" customHeight="false" outlineLevel="0" collapsed="false">
      <c r="B10" s="0" t="s">
        <v>48</v>
      </c>
      <c r="C10" s="0" t="s">
        <v>49</v>
      </c>
      <c r="D10" s="1" t="n">
        <v>678</v>
      </c>
      <c r="E10" s="2" t="n">
        <f aca="false">($D10/$D$54)*100</f>
        <v>4.65339739190117</v>
      </c>
      <c r="G10" s="0" t="s">
        <v>50</v>
      </c>
      <c r="H10" s="0" t="s">
        <v>51</v>
      </c>
      <c r="I10" s="1" t="n">
        <v>655</v>
      </c>
      <c r="J10" s="2" t="n">
        <f aca="false">($I10/$I$76)*100</f>
        <v>4.02630931890829</v>
      </c>
      <c r="L10" s="0" t="s">
        <v>52</v>
      </c>
      <c r="M10" s="0" t="s">
        <v>53</v>
      </c>
      <c r="N10" s="1" t="n">
        <v>91</v>
      </c>
      <c r="O10" s="2" t="n">
        <f aca="false">($N10/$N$33)*100</f>
        <v>1.2720156555773</v>
      </c>
    </row>
    <row r="11" customFormat="false" ht="12.75" hidden="false" customHeight="false" outlineLevel="0" collapsed="false">
      <c r="B11" s="0" t="s">
        <v>54</v>
      </c>
      <c r="C11" s="0" t="s">
        <v>55</v>
      </c>
      <c r="D11" s="1" t="n">
        <v>597</v>
      </c>
      <c r="E11" s="2" t="n">
        <f aca="false">($D11/$D$54)*100</f>
        <v>4.0974605353466</v>
      </c>
      <c r="G11" s="0" t="s">
        <v>56</v>
      </c>
      <c r="H11" s="0" t="s">
        <v>57</v>
      </c>
      <c r="I11" s="1" t="n">
        <v>622</v>
      </c>
      <c r="J11" s="2" t="n">
        <f aca="false">($I11/$I$76)*100</f>
        <v>3.82345709368085</v>
      </c>
      <c r="L11" s="0" t="s">
        <v>58</v>
      </c>
      <c r="M11" s="0" t="s">
        <v>59</v>
      </c>
      <c r="N11" s="1" t="n">
        <v>63</v>
      </c>
      <c r="O11" s="2" t="n">
        <f aca="false">($N11/$N$33)*100</f>
        <v>0.880626223091977</v>
      </c>
    </row>
    <row r="12" customFormat="false" ht="12.75" hidden="false" customHeight="false" outlineLevel="0" collapsed="false">
      <c r="B12" s="0" t="s">
        <v>60</v>
      </c>
      <c r="C12" s="0" t="s">
        <v>61</v>
      </c>
      <c r="D12" s="1" t="n">
        <v>580</v>
      </c>
      <c r="E12" s="2" t="n">
        <f aca="false">($D12/$D$54)*100</f>
        <v>3.98078242964997</v>
      </c>
      <c r="G12" s="0" t="s">
        <v>62</v>
      </c>
      <c r="H12" s="0" t="s">
        <v>63</v>
      </c>
      <c r="I12" s="1" t="n">
        <v>507</v>
      </c>
      <c r="J12" s="2" t="n">
        <f aca="false">($I12/$I$76)*100</f>
        <v>3.11654782394886</v>
      </c>
      <c r="L12" s="0" t="s">
        <v>64</v>
      </c>
      <c r="M12" s="0" t="s">
        <v>65</v>
      </c>
      <c r="N12" s="1" t="n">
        <v>21</v>
      </c>
      <c r="O12" s="2" t="n">
        <f aca="false">($N12/$N$33)*100</f>
        <v>0.293542074363992</v>
      </c>
    </row>
    <row r="13" customFormat="false" ht="12.75" hidden="false" customHeight="false" outlineLevel="0" collapsed="false">
      <c r="B13" s="0" t="s">
        <v>66</v>
      </c>
      <c r="C13" s="0" t="s">
        <v>67</v>
      </c>
      <c r="D13" s="1" t="n">
        <v>532</v>
      </c>
      <c r="E13" s="2" t="n">
        <f aca="false">($D13/$D$54)*100</f>
        <v>3.65133836650652</v>
      </c>
      <c r="G13" s="0" t="s">
        <v>68</v>
      </c>
      <c r="H13" s="0" t="s">
        <v>69</v>
      </c>
      <c r="I13" s="1" t="n">
        <v>280</v>
      </c>
      <c r="J13" s="2" t="n">
        <f aca="false">($I13/$I$76)*100</f>
        <v>1.72117039586919</v>
      </c>
      <c r="L13" s="0" t="s">
        <v>70</v>
      </c>
      <c r="M13" s="0" t="s">
        <v>71</v>
      </c>
      <c r="N13" s="1" t="n">
        <v>19</v>
      </c>
      <c r="O13" s="2" t="n">
        <f aca="false">($N13/$N$33)*100</f>
        <v>0.265585686329326</v>
      </c>
    </row>
    <row r="14" customFormat="false" ht="12.75" hidden="false" customHeight="false" outlineLevel="0" collapsed="false">
      <c r="B14" s="0" t="s">
        <v>72</v>
      </c>
      <c r="C14" s="0" t="s">
        <v>73</v>
      </c>
      <c r="D14" s="1" t="n">
        <v>401</v>
      </c>
      <c r="E14" s="2" t="n">
        <f aca="false">($D14/$D$54)*100</f>
        <v>2.7522306108442</v>
      </c>
      <c r="G14" s="0" t="s">
        <v>74</v>
      </c>
      <c r="H14" s="0" t="s">
        <v>75</v>
      </c>
      <c r="I14" s="1" t="n">
        <v>236</v>
      </c>
      <c r="J14" s="2" t="n">
        <f aca="false">($I14/$I$76)*100</f>
        <v>1.4507007622326</v>
      </c>
      <c r="L14" s="0" t="s">
        <v>76</v>
      </c>
      <c r="M14" s="0" t="s">
        <v>77</v>
      </c>
      <c r="N14" s="1" t="n">
        <v>18</v>
      </c>
      <c r="O14" s="2" t="n">
        <f aca="false">($N14/$N$33)*100</f>
        <v>0.251607492311993</v>
      </c>
    </row>
    <row r="15" customFormat="false" ht="12.75" hidden="false" customHeight="false" outlineLevel="0" collapsed="false">
      <c r="B15" s="0" t="s">
        <v>78</v>
      </c>
      <c r="C15" s="0" t="s">
        <v>79</v>
      </c>
      <c r="D15" s="1" t="n">
        <v>387</v>
      </c>
      <c r="E15" s="2" t="n">
        <f aca="false">($D15/$D$54)*100</f>
        <v>2.65614275909403</v>
      </c>
      <c r="G15" s="0" t="s">
        <v>80</v>
      </c>
      <c r="H15" s="0" t="s">
        <v>81</v>
      </c>
      <c r="I15" s="1" t="n">
        <v>206</v>
      </c>
      <c r="J15" s="2" t="n">
        <f aca="false">($I15/$I$76)*100</f>
        <v>1.26628964838948</v>
      </c>
      <c r="L15" s="0" t="s">
        <v>82</v>
      </c>
      <c r="M15" s="0" t="s">
        <v>83</v>
      </c>
      <c r="N15" s="1" t="n">
        <v>16</v>
      </c>
      <c r="O15" s="2" t="n">
        <f aca="false">($N15/$N$33)*100</f>
        <v>0.223651104277327</v>
      </c>
    </row>
    <row r="16" customFormat="false" ht="12.75" hidden="false" customHeight="false" outlineLevel="0" collapsed="false">
      <c r="B16" s="0" t="s">
        <v>84</v>
      </c>
      <c r="C16" s="0" t="s">
        <v>85</v>
      </c>
      <c r="D16" s="1" t="n">
        <v>71</v>
      </c>
      <c r="E16" s="2" t="n">
        <f aca="false">($D16/$D$54)*100</f>
        <v>0.487302676733013</v>
      </c>
      <c r="G16" s="0" t="s">
        <v>86</v>
      </c>
      <c r="H16" s="0" t="s">
        <v>87</v>
      </c>
      <c r="I16" s="1" t="n">
        <v>193</v>
      </c>
      <c r="J16" s="2" t="n">
        <f aca="false">($I16/$I$76)*100</f>
        <v>1.18637816572412</v>
      </c>
      <c r="L16" s="0" t="s">
        <v>88</v>
      </c>
      <c r="M16" s="0" t="s">
        <v>89</v>
      </c>
      <c r="N16" s="1" t="n">
        <v>15</v>
      </c>
      <c r="O16" s="2" t="n">
        <f aca="false">($N16/$N$33)*100</f>
        <v>0.209672910259994</v>
      </c>
    </row>
    <row r="17" customFormat="false" ht="12.75" hidden="false" customHeight="false" outlineLevel="0" collapsed="false">
      <c r="B17" s="0" t="s">
        <v>90</v>
      </c>
      <c r="C17" s="0" t="s">
        <v>91</v>
      </c>
      <c r="D17" s="1" t="n">
        <v>55</v>
      </c>
      <c r="E17" s="2" t="n">
        <f aca="false">($D17/$D$54)*100</f>
        <v>0.377487989018531</v>
      </c>
      <c r="G17" s="0" t="s">
        <v>92</v>
      </c>
      <c r="H17" s="0" t="s">
        <v>93</v>
      </c>
      <c r="I17" s="1" t="n">
        <v>183</v>
      </c>
      <c r="J17" s="2" t="n">
        <f aca="false">($I17/$I$76)*100</f>
        <v>1.12490779444308</v>
      </c>
      <c r="L17" s="0" t="s">
        <v>94</v>
      </c>
      <c r="M17" s="0" t="s">
        <v>95</v>
      </c>
      <c r="N17" s="1" t="n">
        <v>15</v>
      </c>
      <c r="O17" s="2" t="n">
        <f aca="false">($N17/$N$33)*100</f>
        <v>0.209672910259994</v>
      </c>
    </row>
    <row r="18" customFormat="false" ht="12.75" hidden="false" customHeight="false" outlineLevel="0" collapsed="false">
      <c r="B18" s="0" t="s">
        <v>96</v>
      </c>
      <c r="C18" s="0" t="s">
        <v>97</v>
      </c>
      <c r="D18" s="1" t="n">
        <v>52</v>
      </c>
      <c r="E18" s="2" t="n">
        <f aca="false">($D18/$D$54)*100</f>
        <v>0.356897735072066</v>
      </c>
      <c r="G18" s="0" t="s">
        <v>98</v>
      </c>
      <c r="H18" s="0" t="s">
        <v>99</v>
      </c>
      <c r="I18" s="1" t="n">
        <v>182</v>
      </c>
      <c r="J18" s="2" t="n">
        <f aca="false">($I18/$I$76)*100</f>
        <v>1.11876075731497</v>
      </c>
      <c r="L18" s="0" t="s">
        <v>100</v>
      </c>
      <c r="M18" s="0" t="s">
        <v>101</v>
      </c>
      <c r="N18" s="1" t="n">
        <v>11</v>
      </c>
      <c r="O18" s="2" t="n">
        <f aca="false">($N18/$N$33)*100</f>
        <v>0.153760134190663</v>
      </c>
    </row>
    <row r="19" customFormat="false" ht="12.75" hidden="false" customHeight="false" outlineLevel="0" collapsed="false">
      <c r="B19" s="0" t="s">
        <v>102</v>
      </c>
      <c r="C19" s="0" t="s">
        <v>103</v>
      </c>
      <c r="D19" s="1" t="n">
        <v>49</v>
      </c>
      <c r="E19" s="2" t="n">
        <f aca="false">($D19/$D$54)*100</f>
        <v>0.336307481125601</v>
      </c>
      <c r="G19" s="0" t="s">
        <v>104</v>
      </c>
      <c r="H19" s="0" t="s">
        <v>105</v>
      </c>
      <c r="I19" s="1" t="n">
        <v>150</v>
      </c>
      <c r="J19" s="2" t="n">
        <f aca="false">($I19/$I$76)*100</f>
        <v>0.922055569215638</v>
      </c>
      <c r="L19" s="0" t="s">
        <v>106</v>
      </c>
      <c r="M19" s="0" t="s">
        <v>107</v>
      </c>
      <c r="N19" s="1" t="n">
        <v>8</v>
      </c>
      <c r="O19" s="2" t="n">
        <f aca="false">($N19/$N$33)*100</f>
        <v>0.111825552138664</v>
      </c>
    </row>
    <row r="20" customFormat="false" ht="12.75" hidden="false" customHeight="false" outlineLevel="0" collapsed="false">
      <c r="B20" s="0" t="s">
        <v>108</v>
      </c>
      <c r="C20" s="0" t="s">
        <v>109</v>
      </c>
      <c r="D20" s="1" t="n">
        <v>45</v>
      </c>
      <c r="E20" s="2" t="n">
        <f aca="false">($D20/$D$54)*100</f>
        <v>0.30885380919698</v>
      </c>
      <c r="G20" s="0" t="s">
        <v>110</v>
      </c>
      <c r="H20" s="0" t="s">
        <v>111</v>
      </c>
      <c r="I20" s="1" t="n">
        <v>141</v>
      </c>
      <c r="J20" s="2" t="n">
        <f aca="false">($I20/$I$76)*100</f>
        <v>0.8667322350627</v>
      </c>
      <c r="L20" s="0" t="s">
        <v>112</v>
      </c>
      <c r="M20" s="0" t="s">
        <v>113</v>
      </c>
      <c r="N20" s="1" t="n">
        <v>7</v>
      </c>
      <c r="O20" s="2" t="n">
        <f aca="false">($N20/$N$33)*100</f>
        <v>0.0978473581213307</v>
      </c>
    </row>
    <row r="21" customFormat="false" ht="12.75" hidden="false" customHeight="false" outlineLevel="0" collapsed="false">
      <c r="B21" s="0" t="s">
        <v>114</v>
      </c>
      <c r="C21" s="0" t="s">
        <v>115</v>
      </c>
      <c r="D21" s="1" t="n">
        <v>32</v>
      </c>
      <c r="E21" s="2" t="n">
        <f aca="false">($D21/$D$54)*100</f>
        <v>0.219629375428964</v>
      </c>
      <c r="G21" s="0" t="s">
        <v>116</v>
      </c>
      <c r="H21" s="0" t="s">
        <v>117</v>
      </c>
      <c r="I21" s="1" t="n">
        <v>139</v>
      </c>
      <c r="J21" s="2" t="n">
        <f aca="false">($I21/$I$76)*100</f>
        <v>0.854438160806491</v>
      </c>
      <c r="L21" s="0" t="s">
        <v>118</v>
      </c>
      <c r="M21" s="0" t="s">
        <v>119</v>
      </c>
      <c r="N21" s="1" t="n">
        <v>6</v>
      </c>
      <c r="O21" s="2" t="n">
        <f aca="false">($N21/$N$33)*100</f>
        <v>0.0838691641039978</v>
      </c>
    </row>
    <row r="22" customFormat="false" ht="12.75" hidden="false" customHeight="false" outlineLevel="0" collapsed="false">
      <c r="B22" s="0" t="s">
        <v>120</v>
      </c>
      <c r="C22" s="0" t="s">
        <v>121</v>
      </c>
      <c r="D22" s="1" t="n">
        <v>32</v>
      </c>
      <c r="E22" s="2" t="n">
        <f aca="false">($D22/$D$54)*100</f>
        <v>0.219629375428964</v>
      </c>
      <c r="G22" s="0" t="s">
        <v>122</v>
      </c>
      <c r="H22" s="0" t="s">
        <v>123</v>
      </c>
      <c r="I22" s="1" t="n">
        <v>107</v>
      </c>
      <c r="J22" s="2" t="n">
        <f aca="false">($I22/$I$76)*100</f>
        <v>0.657732972707155</v>
      </c>
      <c r="L22" s="0" t="s">
        <v>124</v>
      </c>
      <c r="M22" s="0" t="s">
        <v>125</v>
      </c>
      <c r="N22" s="1" t="n">
        <v>5</v>
      </c>
      <c r="O22" s="2" t="n">
        <f aca="false">($N22/$N$33)*100</f>
        <v>0.0698909700866648</v>
      </c>
    </row>
    <row r="23" customFormat="false" ht="12.75" hidden="false" customHeight="false" outlineLevel="0" collapsed="false">
      <c r="B23" s="0" t="s">
        <v>126</v>
      </c>
      <c r="C23" s="0" t="s">
        <v>127</v>
      </c>
      <c r="D23" s="1" t="n">
        <v>28</v>
      </c>
      <c r="E23" s="2" t="n">
        <f aca="false">($D23/$D$54)*100</f>
        <v>0.192175703500343</v>
      </c>
      <c r="G23" s="0" t="s">
        <v>128</v>
      </c>
      <c r="H23" s="0" t="s">
        <v>129</v>
      </c>
      <c r="I23" s="1" t="n">
        <v>83</v>
      </c>
      <c r="J23" s="2" t="n">
        <f aca="false">($I23/$I$76)*100</f>
        <v>0.510204081632653</v>
      </c>
      <c r="L23" s="0" t="s">
        <v>130</v>
      </c>
      <c r="M23" s="0" t="s">
        <v>131</v>
      </c>
      <c r="N23" s="1" t="n">
        <v>4</v>
      </c>
      <c r="O23" s="2" t="n">
        <f aca="false">($N23/$N$33)*100</f>
        <v>0.0559127760693318</v>
      </c>
    </row>
    <row r="24" customFormat="false" ht="12.75" hidden="false" customHeight="false" outlineLevel="0" collapsed="false">
      <c r="B24" s="0" t="s">
        <v>132</v>
      </c>
      <c r="C24" s="0" t="s">
        <v>133</v>
      </c>
      <c r="D24" s="1" t="n">
        <v>22</v>
      </c>
      <c r="E24" s="2" t="n">
        <f aca="false">($D24/$D$54)*100</f>
        <v>0.150995195607412</v>
      </c>
      <c r="G24" s="0" t="s">
        <v>134</v>
      </c>
      <c r="H24" s="0" t="s">
        <v>135</v>
      </c>
      <c r="I24" s="1" t="n">
        <v>69</v>
      </c>
      <c r="J24" s="2" t="n">
        <f aca="false">($I24/$I$76)*100</f>
        <v>0.424145561839194</v>
      </c>
      <c r="L24" s="0" t="s">
        <v>136</v>
      </c>
      <c r="M24" s="0" t="s">
        <v>137</v>
      </c>
      <c r="N24" s="1" t="n">
        <v>3</v>
      </c>
      <c r="O24" s="2" t="n">
        <f aca="false">($N24/$N$33)*100</f>
        <v>0.0419345820519989</v>
      </c>
    </row>
    <row r="25" customFormat="false" ht="12.75" hidden="false" customHeight="false" outlineLevel="0" collapsed="false">
      <c r="B25" s="0" t="s">
        <v>138</v>
      </c>
      <c r="C25" s="0" t="s">
        <v>139</v>
      </c>
      <c r="D25" s="1" t="n">
        <v>12</v>
      </c>
      <c r="E25" s="2" t="n">
        <f aca="false">($D25/$D$54)*100</f>
        <v>0.0823610157858614</v>
      </c>
      <c r="G25" s="0" t="s">
        <v>140</v>
      </c>
      <c r="H25" s="0" t="s">
        <v>141</v>
      </c>
      <c r="I25" s="1" t="n">
        <v>47</v>
      </c>
      <c r="J25" s="2" t="n">
        <f aca="false">($I25/$I$76)*100</f>
        <v>0.2889107450209</v>
      </c>
      <c r="L25" s="0" t="s">
        <v>142</v>
      </c>
      <c r="M25" s="0" t="s">
        <v>143</v>
      </c>
      <c r="N25" s="1" t="n">
        <v>2</v>
      </c>
      <c r="O25" s="2" t="n">
        <f aca="false">($N25/$N$33)*100</f>
        <v>0.0279563880346659</v>
      </c>
    </row>
    <row r="26" customFormat="false" ht="12.75" hidden="false" customHeight="false" outlineLevel="0" collapsed="false">
      <c r="B26" s="0" t="s">
        <v>144</v>
      </c>
      <c r="C26" s="0" t="s">
        <v>145</v>
      </c>
      <c r="D26" s="1" t="n">
        <v>12</v>
      </c>
      <c r="E26" s="2" t="n">
        <f aca="false">($D26/$D$54)*100</f>
        <v>0.0823610157858614</v>
      </c>
      <c r="G26" s="0" t="s">
        <v>146</v>
      </c>
      <c r="H26" s="0" t="s">
        <v>147</v>
      </c>
      <c r="I26" s="1" t="n">
        <v>42</v>
      </c>
      <c r="J26" s="2" t="n">
        <f aca="false">($I26/$I$76)*100</f>
        <v>0.258175559380379</v>
      </c>
      <c r="L26" s="0" t="s">
        <v>148</v>
      </c>
      <c r="M26" s="0" t="s">
        <v>149</v>
      </c>
      <c r="N26" s="1" t="n">
        <v>2</v>
      </c>
      <c r="O26" s="2" t="n">
        <f aca="false">($N26/$N$33)*100</f>
        <v>0.0279563880346659</v>
      </c>
    </row>
    <row r="27" customFormat="false" ht="12.75" hidden="false" customHeight="false" outlineLevel="0" collapsed="false">
      <c r="B27" s="0" t="s">
        <v>150</v>
      </c>
      <c r="C27" s="0" t="s">
        <v>151</v>
      </c>
      <c r="D27" s="1" t="n">
        <v>11</v>
      </c>
      <c r="E27" s="2" t="n">
        <f aca="false">($D27/$D$54)*100</f>
        <v>0.0754975978037062</v>
      </c>
      <c r="G27" s="0" t="s">
        <v>152</v>
      </c>
      <c r="H27" s="0" t="s">
        <v>153</v>
      </c>
      <c r="I27" s="1" t="n">
        <v>39</v>
      </c>
      <c r="J27" s="2" t="n">
        <f aca="false">($I27/$I$76)*100</f>
        <v>0.239734447996066</v>
      </c>
      <c r="L27" s="0" t="s">
        <v>154</v>
      </c>
      <c r="M27" s="0" t="s">
        <v>155</v>
      </c>
      <c r="N27" s="1" t="n">
        <v>2</v>
      </c>
      <c r="O27" s="2" t="n">
        <f aca="false">($N27/$N$33)*100</f>
        <v>0.0279563880346659</v>
      </c>
    </row>
    <row r="28" customFormat="false" ht="12.75" hidden="false" customHeight="false" outlineLevel="0" collapsed="false">
      <c r="B28" s="0" t="s">
        <v>156</v>
      </c>
      <c r="C28" s="0" t="s">
        <v>157</v>
      </c>
      <c r="D28" s="1" t="n">
        <v>9</v>
      </c>
      <c r="E28" s="2" t="n">
        <f aca="false">($D28/$D$54)*100</f>
        <v>0.061770761839396</v>
      </c>
      <c r="G28" s="0" t="s">
        <v>158</v>
      </c>
      <c r="H28" s="0" t="s">
        <v>159</v>
      </c>
      <c r="I28" s="1" t="n">
        <v>37</v>
      </c>
      <c r="J28" s="2" t="n">
        <f aca="false">($I28/$I$76)*100</f>
        <v>0.227440373739857</v>
      </c>
      <c r="L28" s="0" t="s">
        <v>160</v>
      </c>
      <c r="M28" s="0" t="s">
        <v>161</v>
      </c>
      <c r="N28" s="1" t="n">
        <v>1</v>
      </c>
      <c r="O28" s="2" t="n">
        <f aca="false">($N28/$N$33)*100</f>
        <v>0.013978194017333</v>
      </c>
    </row>
    <row r="29" customFormat="false" ht="12.75" hidden="false" customHeight="false" outlineLevel="0" collapsed="false">
      <c r="B29" s="0" t="s">
        <v>162</v>
      </c>
      <c r="C29" s="0" t="s">
        <v>163</v>
      </c>
      <c r="D29" s="1" t="n">
        <v>8</v>
      </c>
      <c r="E29" s="2" t="n">
        <f aca="false">($D29/$D$54)*100</f>
        <v>0.0549073438572409</v>
      </c>
      <c r="G29" s="0" t="s">
        <v>164</v>
      </c>
      <c r="H29" s="0" t="s">
        <v>165</v>
      </c>
      <c r="I29" s="1" t="n">
        <v>35</v>
      </c>
      <c r="J29" s="2" t="n">
        <f aca="false">($I29/$I$76)*100</f>
        <v>0.215146299483649</v>
      </c>
      <c r="L29" s="0" t="s">
        <v>166</v>
      </c>
      <c r="M29" s="0" t="s">
        <v>167</v>
      </c>
      <c r="N29" s="1" t="n">
        <v>1</v>
      </c>
      <c r="O29" s="2" t="n">
        <f aca="false">($N29/$N$33)*100</f>
        <v>0.013978194017333</v>
      </c>
    </row>
    <row r="30" customFormat="false" ht="12.75" hidden="false" customHeight="false" outlineLevel="0" collapsed="false">
      <c r="B30" s="0" t="s">
        <v>168</v>
      </c>
      <c r="C30" s="0" t="s">
        <v>169</v>
      </c>
      <c r="D30" s="1" t="n">
        <v>6</v>
      </c>
      <c r="E30" s="2" t="n">
        <f aca="false">($D30/$D$54)*100</f>
        <v>0.0411805078929307</v>
      </c>
      <c r="G30" s="0" t="s">
        <v>170</v>
      </c>
      <c r="H30" s="0" t="s">
        <v>171</v>
      </c>
      <c r="I30" s="1" t="n">
        <v>34</v>
      </c>
      <c r="J30" s="2" t="n">
        <f aca="false">($I30/$I$76)*100</f>
        <v>0.208999262355545</v>
      </c>
      <c r="L30" s="0" t="s">
        <v>172</v>
      </c>
      <c r="M30" s="0" t="s">
        <v>173</v>
      </c>
      <c r="N30" s="1" t="n">
        <v>1</v>
      </c>
      <c r="O30" s="2" t="n">
        <f aca="false">($N30/$N$33)*100</f>
        <v>0.013978194017333</v>
      </c>
    </row>
    <row r="31" customFormat="false" ht="12.75" hidden="false" customHeight="false" outlineLevel="0" collapsed="false">
      <c r="B31" s="0" t="s">
        <v>174</v>
      </c>
      <c r="C31" s="0" t="s">
        <v>175</v>
      </c>
      <c r="D31" s="1" t="n">
        <v>6</v>
      </c>
      <c r="E31" s="2" t="n">
        <f aca="false">($D31/$D$54)*100</f>
        <v>0.0411805078929307</v>
      </c>
      <c r="G31" s="0" t="s">
        <v>176</v>
      </c>
      <c r="H31" s="0" t="s">
        <v>177</v>
      </c>
      <c r="I31" s="1" t="n">
        <v>34</v>
      </c>
      <c r="J31" s="2" t="n">
        <f aca="false">($I31/$I$76)*100</f>
        <v>0.208999262355545</v>
      </c>
      <c r="L31" s="0" t="s">
        <v>178</v>
      </c>
      <c r="M31" s="0" t="s">
        <v>179</v>
      </c>
      <c r="N31" s="1" t="n">
        <v>1</v>
      </c>
      <c r="O31" s="2" t="n">
        <f aca="false">($N31/$N$33)*100</f>
        <v>0.013978194017333</v>
      </c>
    </row>
    <row r="32" customFormat="false" ht="12.75" hidden="false" customHeight="false" outlineLevel="0" collapsed="false">
      <c r="B32" s="0" t="s">
        <v>180</v>
      </c>
      <c r="C32" s="0" t="s">
        <v>181</v>
      </c>
      <c r="D32" s="1" t="n">
        <v>6</v>
      </c>
      <c r="E32" s="2" t="n">
        <f aca="false">($D32/$D$54)*100</f>
        <v>0.0411805078929307</v>
      </c>
      <c r="G32" s="0" t="s">
        <v>182</v>
      </c>
      <c r="H32" s="0" t="s">
        <v>183</v>
      </c>
      <c r="I32" s="1" t="n">
        <v>23</v>
      </c>
      <c r="J32" s="2" t="n">
        <f aca="false">($I32/$I$76)*100</f>
        <v>0.141381853946398</v>
      </c>
      <c r="L32" s="17" t="s">
        <v>184</v>
      </c>
      <c r="M32" s="17" t="s">
        <v>185</v>
      </c>
      <c r="N32" s="18" t="n">
        <v>1</v>
      </c>
      <c r="O32" s="19" t="n">
        <f aca="false">($N32/$N$33)*100</f>
        <v>0.013978194017333</v>
      </c>
    </row>
    <row r="33" customFormat="false" ht="12.75" hidden="false" customHeight="false" outlineLevel="0" collapsed="false">
      <c r="B33" s="0" t="s">
        <v>186</v>
      </c>
      <c r="C33" s="0" t="s">
        <v>187</v>
      </c>
      <c r="D33" s="1" t="n">
        <v>5</v>
      </c>
      <c r="E33" s="2" t="n">
        <f aca="false">($D33/$D$54)*100</f>
        <v>0.0343170899107756</v>
      </c>
      <c r="G33" s="0" t="s">
        <v>188</v>
      </c>
      <c r="H33" s="0" t="s">
        <v>189</v>
      </c>
      <c r="I33" s="1" t="n">
        <v>21</v>
      </c>
      <c r="J33" s="2" t="n">
        <f aca="false">($I33/$I$76)*100</f>
        <v>0.129087779690189</v>
      </c>
      <c r="M33" s="20" t="s">
        <v>190</v>
      </c>
      <c r="N33" s="1" t="n">
        <f aca="false">SUM(N4:N32)</f>
        <v>7154</v>
      </c>
    </row>
    <row r="34" customFormat="false" ht="12.75" hidden="false" customHeight="false" outlineLevel="0" collapsed="false">
      <c r="B34" s="0" t="s">
        <v>191</v>
      </c>
      <c r="C34" s="0" t="s">
        <v>192</v>
      </c>
      <c r="D34" s="1" t="n">
        <v>5</v>
      </c>
      <c r="E34" s="2" t="n">
        <f aca="false">($D34/$D$54)*100</f>
        <v>0.0343170899107756</v>
      </c>
      <c r="G34" s="0" t="s">
        <v>193</v>
      </c>
      <c r="H34" s="0" t="s">
        <v>194</v>
      </c>
      <c r="I34" s="1" t="n">
        <v>21</v>
      </c>
      <c r="J34" s="2" t="n">
        <f aca="false">($I34/$I$76)*100</f>
        <v>0.129087779690189</v>
      </c>
    </row>
    <row r="35" customFormat="false" ht="12.75" hidden="false" customHeight="false" outlineLevel="0" collapsed="false">
      <c r="B35" s="0" t="s">
        <v>195</v>
      </c>
      <c r="C35" s="0" t="s">
        <v>196</v>
      </c>
      <c r="D35" s="1" t="n">
        <v>4</v>
      </c>
      <c r="E35" s="2" t="n">
        <f aca="false">($D35/$D$54)*100</f>
        <v>0.0274536719286205</v>
      </c>
      <c r="G35" s="0" t="s">
        <v>197</v>
      </c>
      <c r="H35" s="0" t="s">
        <v>198</v>
      </c>
      <c r="I35" s="1" t="n">
        <v>18</v>
      </c>
      <c r="J35" s="2" t="n">
        <f aca="false">($I35/$I$76)*100</f>
        <v>0.110646668305877</v>
      </c>
    </row>
    <row r="36" customFormat="false" ht="12.75" hidden="false" customHeight="false" outlineLevel="0" collapsed="false">
      <c r="B36" s="0" t="s">
        <v>199</v>
      </c>
      <c r="C36" s="0" t="s">
        <v>200</v>
      </c>
      <c r="D36" s="1" t="n">
        <v>4</v>
      </c>
      <c r="E36" s="2" t="n">
        <f aca="false">($D36/$D$54)*100</f>
        <v>0.0274536719286205</v>
      </c>
      <c r="G36" s="0" t="s">
        <v>201</v>
      </c>
      <c r="H36" s="0" t="s">
        <v>202</v>
      </c>
      <c r="I36" s="1" t="n">
        <v>16</v>
      </c>
      <c r="J36" s="2" t="n">
        <f aca="false">($I36/$I$76)*100</f>
        <v>0.0983525940496681</v>
      </c>
    </row>
    <row r="37" customFormat="false" ht="12.75" hidden="false" customHeight="false" outlineLevel="0" collapsed="false">
      <c r="B37" s="0" t="s">
        <v>203</v>
      </c>
      <c r="C37" s="0" t="s">
        <v>204</v>
      </c>
      <c r="D37" s="1" t="n">
        <v>4</v>
      </c>
      <c r="E37" s="2" t="n">
        <f aca="false">($D37/$D$54)*100</f>
        <v>0.0274536719286205</v>
      </c>
      <c r="G37" s="0" t="s">
        <v>205</v>
      </c>
      <c r="H37" s="0" t="s">
        <v>206</v>
      </c>
      <c r="I37" s="1" t="n">
        <v>16</v>
      </c>
      <c r="J37" s="2" t="n">
        <f aca="false">($I37/$I$76)*100</f>
        <v>0.0983525940496681</v>
      </c>
    </row>
    <row r="38" customFormat="false" ht="12.75" hidden="false" customHeight="false" outlineLevel="0" collapsed="false">
      <c r="B38" s="0" t="s">
        <v>207</v>
      </c>
      <c r="C38" s="0" t="s">
        <v>208</v>
      </c>
      <c r="D38" s="1" t="n">
        <v>3</v>
      </c>
      <c r="E38" s="2" t="n">
        <f aca="false">($D38/$D$54)*100</f>
        <v>0.0205902539464653</v>
      </c>
      <c r="G38" s="0" t="s">
        <v>209</v>
      </c>
      <c r="H38" s="0" t="s">
        <v>210</v>
      </c>
      <c r="I38" s="1" t="n">
        <v>12</v>
      </c>
      <c r="J38" s="2" t="n">
        <f aca="false">($I38/$I$76)*100</f>
        <v>0.073764445537251</v>
      </c>
    </row>
    <row r="39" customFormat="false" ht="12.75" hidden="false" customHeight="false" outlineLevel="0" collapsed="false">
      <c r="B39" s="0" t="s">
        <v>211</v>
      </c>
      <c r="C39" s="0" t="s">
        <v>212</v>
      </c>
      <c r="D39" s="1" t="n">
        <v>3</v>
      </c>
      <c r="E39" s="2" t="n">
        <f aca="false">($D39/$D$54)*100</f>
        <v>0.0205902539464653</v>
      </c>
      <c r="G39" s="0" t="s">
        <v>213</v>
      </c>
      <c r="H39" s="0" t="s">
        <v>214</v>
      </c>
      <c r="I39" s="1" t="n">
        <v>10</v>
      </c>
      <c r="J39" s="2" t="n">
        <f aca="false">($I39/$I$76)*100</f>
        <v>0.0614703712810425</v>
      </c>
    </row>
    <row r="40" customFormat="false" ht="12.75" hidden="false" customHeight="false" outlineLevel="0" collapsed="false">
      <c r="B40" s="0" t="s">
        <v>215</v>
      </c>
      <c r="C40" s="0" t="s">
        <v>216</v>
      </c>
      <c r="D40" s="1" t="n">
        <v>2</v>
      </c>
      <c r="E40" s="2" t="n">
        <f aca="false">($D40/$D$54)*100</f>
        <v>0.0137268359643102</v>
      </c>
      <c r="G40" s="0" t="s">
        <v>217</v>
      </c>
      <c r="H40" s="0" t="s">
        <v>218</v>
      </c>
      <c r="I40" s="1" t="n">
        <v>9</v>
      </c>
      <c r="J40" s="2" t="n">
        <f aca="false">($I40/$I$76)*100</f>
        <v>0.0553233341529383</v>
      </c>
    </row>
    <row r="41" customFormat="false" ht="12.75" hidden="false" customHeight="false" outlineLevel="0" collapsed="false">
      <c r="B41" s="0" t="s">
        <v>219</v>
      </c>
      <c r="C41" s="0" t="s">
        <v>220</v>
      </c>
      <c r="D41" s="1" t="n">
        <v>2</v>
      </c>
      <c r="E41" s="2" t="n">
        <f aca="false">($D41/$D$54)*100</f>
        <v>0.0137268359643102</v>
      </c>
      <c r="G41" s="0" t="s">
        <v>221</v>
      </c>
      <c r="H41" s="0" t="s">
        <v>222</v>
      </c>
      <c r="I41" s="1" t="n">
        <v>9</v>
      </c>
      <c r="J41" s="2" t="n">
        <f aca="false">($I41/$I$76)*100</f>
        <v>0.0553233341529383</v>
      </c>
    </row>
    <row r="42" customFormat="false" ht="12.75" hidden="false" customHeight="false" outlineLevel="0" collapsed="false">
      <c r="B42" s="0" t="s">
        <v>223</v>
      </c>
      <c r="C42" s="0" t="s">
        <v>224</v>
      </c>
      <c r="D42" s="1" t="n">
        <v>2</v>
      </c>
      <c r="E42" s="2" t="n">
        <f aca="false">($D42/$D$54)*100</f>
        <v>0.0137268359643102</v>
      </c>
      <c r="G42" s="0" t="s">
        <v>225</v>
      </c>
      <c r="H42" s="0" t="s">
        <v>226</v>
      </c>
      <c r="I42" s="1" t="n">
        <v>8</v>
      </c>
      <c r="J42" s="2" t="n">
        <f aca="false">($I42/$I$76)*100</f>
        <v>0.049176297024834</v>
      </c>
    </row>
    <row r="43" customFormat="false" ht="12.75" hidden="false" customHeight="false" outlineLevel="0" collapsed="false">
      <c r="B43" s="0" t="s">
        <v>227</v>
      </c>
      <c r="C43" s="0" t="s">
        <v>228</v>
      </c>
      <c r="D43" s="1" t="n">
        <v>2</v>
      </c>
      <c r="E43" s="2" t="n">
        <f aca="false">($D43/$D$54)*100</f>
        <v>0.0137268359643102</v>
      </c>
      <c r="G43" s="0" t="s">
        <v>229</v>
      </c>
      <c r="H43" s="0" t="s">
        <v>230</v>
      </c>
      <c r="I43" s="1" t="n">
        <v>7</v>
      </c>
      <c r="J43" s="2" t="n">
        <f aca="false">($I43/$I$76)*100</f>
        <v>0.0430292598967298</v>
      </c>
    </row>
    <row r="44" customFormat="false" ht="12.75" hidden="false" customHeight="false" outlineLevel="0" collapsed="false">
      <c r="B44" s="0" t="s">
        <v>231</v>
      </c>
      <c r="C44" s="0" t="s">
        <v>232</v>
      </c>
      <c r="D44" s="1" t="n">
        <v>2</v>
      </c>
      <c r="E44" s="2" t="n">
        <f aca="false">($D44/$D$54)*100</f>
        <v>0.0137268359643102</v>
      </c>
      <c r="G44" s="0" t="s">
        <v>233</v>
      </c>
      <c r="H44" s="0" t="s">
        <v>234</v>
      </c>
      <c r="I44" s="1" t="n">
        <v>7</v>
      </c>
      <c r="J44" s="2" t="n">
        <f aca="false">($I44/$I$76)*100</f>
        <v>0.0430292598967298</v>
      </c>
    </row>
    <row r="45" customFormat="false" ht="12.75" hidden="false" customHeight="false" outlineLevel="0" collapsed="false">
      <c r="B45" s="0" t="s">
        <v>235</v>
      </c>
      <c r="C45" s="0" t="s">
        <v>236</v>
      </c>
      <c r="D45" s="1" t="n">
        <v>2</v>
      </c>
      <c r="E45" s="2" t="n">
        <f aca="false">($D45/$D$54)*100</f>
        <v>0.0137268359643102</v>
      </c>
      <c r="G45" s="0" t="s">
        <v>237</v>
      </c>
      <c r="H45" s="0" t="s">
        <v>238</v>
      </c>
      <c r="I45" s="1" t="n">
        <v>6</v>
      </c>
      <c r="J45" s="2" t="n">
        <f aca="false">($I45/$I$76)*100</f>
        <v>0.0368822227686255</v>
      </c>
    </row>
    <row r="46" customFormat="false" ht="12.75" hidden="false" customHeight="false" outlineLevel="0" collapsed="false">
      <c r="B46" s="0" t="s">
        <v>239</v>
      </c>
      <c r="C46" s="0" t="s">
        <v>240</v>
      </c>
      <c r="D46" s="1" t="n">
        <v>2</v>
      </c>
      <c r="E46" s="2" t="n">
        <f aca="false">($D46/$D$54)*100</f>
        <v>0.0137268359643102</v>
      </c>
      <c r="G46" s="0" t="s">
        <v>241</v>
      </c>
      <c r="H46" s="0" t="s">
        <v>242</v>
      </c>
      <c r="I46" s="1" t="n">
        <v>5</v>
      </c>
      <c r="J46" s="2" t="n">
        <f aca="false">($I46/$I$76)*100</f>
        <v>0.0307351856405213</v>
      </c>
    </row>
    <row r="47" customFormat="false" ht="12.75" hidden="false" customHeight="false" outlineLevel="0" collapsed="false">
      <c r="B47" s="0" t="s">
        <v>243</v>
      </c>
      <c r="C47" s="0" t="s">
        <v>244</v>
      </c>
      <c r="D47" s="1" t="n">
        <v>2</v>
      </c>
      <c r="E47" s="2" t="n">
        <f aca="false">($D47/$D$54)*100</f>
        <v>0.0137268359643102</v>
      </c>
      <c r="G47" s="0" t="s">
        <v>245</v>
      </c>
      <c r="H47" s="0" t="s">
        <v>246</v>
      </c>
      <c r="I47" s="1" t="n">
        <v>4</v>
      </c>
      <c r="J47" s="2" t="n">
        <f aca="false">($I47/$I$76)*100</f>
        <v>0.024588148512417</v>
      </c>
    </row>
    <row r="48" customFormat="false" ht="12.75" hidden="false" customHeight="false" outlineLevel="0" collapsed="false">
      <c r="B48" s="0" t="s">
        <v>247</v>
      </c>
      <c r="C48" s="0" t="s">
        <v>248</v>
      </c>
      <c r="D48" s="1" t="n">
        <v>2</v>
      </c>
      <c r="E48" s="2" t="n">
        <f aca="false">($D48/$D$54)*100</f>
        <v>0.0137268359643102</v>
      </c>
      <c r="G48" s="0" t="s">
        <v>249</v>
      </c>
      <c r="H48" s="0" t="s">
        <v>250</v>
      </c>
      <c r="I48" s="1" t="n">
        <v>4</v>
      </c>
      <c r="J48" s="2" t="n">
        <f aca="false">($I48/$I$76)*100</f>
        <v>0.024588148512417</v>
      </c>
    </row>
    <row r="49" customFormat="false" ht="12.75" hidden="false" customHeight="false" outlineLevel="0" collapsed="false">
      <c r="B49" s="0" t="s">
        <v>251</v>
      </c>
      <c r="C49" s="0" t="s">
        <v>252</v>
      </c>
      <c r="D49" s="1" t="n">
        <v>1</v>
      </c>
      <c r="E49" s="2" t="n">
        <f aca="false">($D49/$D$54)*100</f>
        <v>0.00686341798215511</v>
      </c>
      <c r="G49" s="0" t="s">
        <v>253</v>
      </c>
      <c r="H49" s="0" t="s">
        <v>254</v>
      </c>
      <c r="I49" s="1" t="n">
        <v>4</v>
      </c>
      <c r="J49" s="2" t="n">
        <f aca="false">($I49/$I$76)*100</f>
        <v>0.024588148512417</v>
      </c>
    </row>
    <row r="50" customFormat="false" ht="12.75" hidden="false" customHeight="false" outlineLevel="0" collapsed="false">
      <c r="B50" s="0" t="s">
        <v>255</v>
      </c>
      <c r="C50" s="0" t="s">
        <v>256</v>
      </c>
      <c r="D50" s="1" t="n">
        <v>1</v>
      </c>
      <c r="E50" s="2" t="n">
        <f aca="false">($D50/$D$54)*100</f>
        <v>0.00686341798215511</v>
      </c>
      <c r="G50" s="0" t="s">
        <v>257</v>
      </c>
      <c r="H50" s="0" t="s">
        <v>258</v>
      </c>
      <c r="I50" s="1" t="n">
        <v>4</v>
      </c>
      <c r="J50" s="2" t="n">
        <f aca="false">($I50/$I$76)*100</f>
        <v>0.024588148512417</v>
      </c>
    </row>
    <row r="51" customFormat="false" ht="12.75" hidden="false" customHeight="false" outlineLevel="0" collapsed="false">
      <c r="B51" s="0" t="s">
        <v>259</v>
      </c>
      <c r="C51" s="0" t="s">
        <v>260</v>
      </c>
      <c r="D51" s="1" t="n">
        <v>1</v>
      </c>
      <c r="E51" s="2" t="n">
        <f aca="false">($D51/$D$54)*100</f>
        <v>0.00686341798215511</v>
      </c>
      <c r="G51" s="0" t="s">
        <v>261</v>
      </c>
      <c r="H51" s="0" t="s">
        <v>262</v>
      </c>
      <c r="I51" s="1" t="n">
        <v>4</v>
      </c>
      <c r="J51" s="2" t="n">
        <f aca="false">($I51/$I$76)*100</f>
        <v>0.024588148512417</v>
      </c>
    </row>
    <row r="52" customFormat="false" ht="12.75" hidden="false" customHeight="false" outlineLevel="0" collapsed="false">
      <c r="B52" s="0" t="s">
        <v>263</v>
      </c>
      <c r="C52" s="0" t="s">
        <v>264</v>
      </c>
      <c r="D52" s="1" t="n">
        <v>1</v>
      </c>
      <c r="E52" s="2" t="n">
        <f aca="false">($D52/$D$54)*100</f>
        <v>0.00686341798215511</v>
      </c>
      <c r="G52" s="0" t="s">
        <v>265</v>
      </c>
      <c r="H52" s="0" t="s">
        <v>266</v>
      </c>
      <c r="I52" s="1" t="n">
        <v>4</v>
      </c>
      <c r="J52" s="2" t="n">
        <f aca="false">($I52/$I$76)*100</f>
        <v>0.024588148512417</v>
      </c>
    </row>
    <row r="53" customFormat="false" ht="12.75" hidden="false" customHeight="false" outlineLevel="0" collapsed="false">
      <c r="B53" s="17" t="s">
        <v>267</v>
      </c>
      <c r="C53" s="17" t="s">
        <v>268</v>
      </c>
      <c r="D53" s="18" t="n">
        <v>1</v>
      </c>
      <c r="E53" s="19" t="n">
        <f aca="false">($D53/$D$54)*100</f>
        <v>0.00686341798215511</v>
      </c>
      <c r="F53" s="11"/>
      <c r="G53" s="0" t="s">
        <v>269</v>
      </c>
      <c r="H53" s="21" t="s">
        <v>270</v>
      </c>
      <c r="I53" s="22" t="n">
        <v>4</v>
      </c>
      <c r="J53" s="2" t="n">
        <f aca="false">($I53/$I$76)*100</f>
        <v>0.024588148512417</v>
      </c>
      <c r="M53" s="21"/>
      <c r="N53" s="22"/>
    </row>
    <row r="54" customFormat="false" ht="12.75" hidden="false" customHeight="false" outlineLevel="0" collapsed="false">
      <c r="C54" s="20" t="s">
        <v>190</v>
      </c>
      <c r="D54" s="1" t="n">
        <f aca="false">SUM(D4:D53)</f>
        <v>14570</v>
      </c>
      <c r="G54" s="0" t="s">
        <v>271</v>
      </c>
      <c r="H54" s="0" t="s">
        <v>272</v>
      </c>
      <c r="I54" s="1" t="n">
        <v>4</v>
      </c>
      <c r="J54" s="2" t="n">
        <f aca="false">($I54/$I$76)*100</f>
        <v>0.024588148512417</v>
      </c>
    </row>
    <row r="55" customFormat="false" ht="12.75" hidden="false" customHeight="false" outlineLevel="0" collapsed="false">
      <c r="G55" s="0" t="s">
        <v>273</v>
      </c>
      <c r="H55" s="0" t="s">
        <v>274</v>
      </c>
      <c r="I55" s="1" t="n">
        <v>4</v>
      </c>
      <c r="J55" s="2" t="n">
        <f aca="false">($I55/$I$76)*100</f>
        <v>0.024588148512417</v>
      </c>
    </row>
    <row r="56" customFormat="false" ht="12.75" hidden="false" customHeight="false" outlineLevel="0" collapsed="false">
      <c r="G56" s="0" t="s">
        <v>275</v>
      </c>
      <c r="H56" s="0" t="s">
        <v>276</v>
      </c>
      <c r="I56" s="1" t="n">
        <v>4</v>
      </c>
      <c r="J56" s="2" t="n">
        <f aca="false">($I56/$I$76)*100</f>
        <v>0.024588148512417</v>
      </c>
    </row>
    <row r="57" customFormat="false" ht="12.75" hidden="false" customHeight="false" outlineLevel="0" collapsed="false">
      <c r="G57" s="0" t="s">
        <v>277</v>
      </c>
      <c r="H57" s="0" t="s">
        <v>278</v>
      </c>
      <c r="I57" s="1" t="n">
        <v>3</v>
      </c>
      <c r="J57" s="2" t="n">
        <f aca="false">($I57/$I$76)*100</f>
        <v>0.0184411113843128</v>
      </c>
    </row>
    <row r="58" customFormat="false" ht="12.75" hidden="false" customHeight="false" outlineLevel="0" collapsed="false">
      <c r="G58" s="0" t="s">
        <v>279</v>
      </c>
      <c r="H58" s="0" t="s">
        <v>280</v>
      </c>
      <c r="I58" s="1" t="n">
        <v>2</v>
      </c>
      <c r="J58" s="2" t="n">
        <f aca="false">($I58/$I$76)*100</f>
        <v>0.0122940742562085</v>
      </c>
    </row>
    <row r="59" customFormat="false" ht="12.75" hidden="false" customHeight="false" outlineLevel="0" collapsed="false">
      <c r="G59" s="0" t="s">
        <v>281</v>
      </c>
      <c r="H59" s="0" t="s">
        <v>282</v>
      </c>
      <c r="I59" s="1" t="n">
        <v>2</v>
      </c>
      <c r="J59" s="2" t="n">
        <f aca="false">($I59/$I$76)*100</f>
        <v>0.0122940742562085</v>
      </c>
    </row>
    <row r="60" customFormat="false" ht="12.75" hidden="false" customHeight="false" outlineLevel="0" collapsed="false">
      <c r="G60" s="0" t="s">
        <v>283</v>
      </c>
      <c r="H60" s="0" t="s">
        <v>284</v>
      </c>
      <c r="I60" s="1" t="n">
        <v>2</v>
      </c>
      <c r="J60" s="2" t="n">
        <f aca="false">($I60/$I$76)*100</f>
        <v>0.0122940742562085</v>
      </c>
    </row>
    <row r="61" customFormat="false" ht="12.75" hidden="false" customHeight="false" outlineLevel="0" collapsed="false">
      <c r="G61" s="0" t="s">
        <v>285</v>
      </c>
      <c r="H61" s="0" t="s">
        <v>286</v>
      </c>
      <c r="I61" s="1" t="n">
        <v>2</v>
      </c>
      <c r="J61" s="2" t="n">
        <f aca="false">($I61/$I$76)*100</f>
        <v>0.0122940742562085</v>
      </c>
    </row>
    <row r="62" customFormat="false" ht="12.75" hidden="false" customHeight="false" outlineLevel="0" collapsed="false">
      <c r="G62" s="0" t="s">
        <v>287</v>
      </c>
      <c r="H62" s="0" t="s">
        <v>288</v>
      </c>
      <c r="I62" s="1" t="n">
        <v>2</v>
      </c>
      <c r="J62" s="2" t="n">
        <f aca="false">($I62/$I$76)*100</f>
        <v>0.0122940742562085</v>
      </c>
    </row>
    <row r="63" customFormat="false" ht="12.75" hidden="false" customHeight="false" outlineLevel="0" collapsed="false">
      <c r="G63" s="0" t="s">
        <v>289</v>
      </c>
      <c r="H63" s="0" t="s">
        <v>290</v>
      </c>
      <c r="I63" s="1" t="n">
        <v>2</v>
      </c>
      <c r="J63" s="2" t="n">
        <f aca="false">($I63/$I$76)*100</f>
        <v>0.0122940742562085</v>
      </c>
    </row>
    <row r="64" customFormat="false" ht="12.75" hidden="false" customHeight="false" outlineLevel="0" collapsed="false">
      <c r="G64" s="0" t="s">
        <v>291</v>
      </c>
      <c r="H64" s="0" t="s">
        <v>292</v>
      </c>
      <c r="I64" s="1" t="n">
        <v>1</v>
      </c>
      <c r="J64" s="2" t="n">
        <f aca="false">($I64/$I$76)*100</f>
        <v>0.00614703712810425</v>
      </c>
    </row>
    <row r="65" customFormat="false" ht="12.75" hidden="false" customHeight="false" outlineLevel="0" collapsed="false">
      <c r="G65" s="0" t="s">
        <v>293</v>
      </c>
      <c r="H65" s="0" t="s">
        <v>294</v>
      </c>
      <c r="I65" s="1" t="n">
        <v>1</v>
      </c>
      <c r="J65" s="2" t="n">
        <f aca="false">($I65/$I$76)*100</f>
        <v>0.00614703712810425</v>
      </c>
    </row>
    <row r="66" customFormat="false" ht="12.75" hidden="false" customHeight="false" outlineLevel="0" collapsed="false">
      <c r="G66" s="0" t="s">
        <v>295</v>
      </c>
      <c r="H66" s="0" t="s">
        <v>296</v>
      </c>
      <c r="I66" s="1" t="n">
        <v>1</v>
      </c>
      <c r="J66" s="2" t="n">
        <f aca="false">($I66/$I$76)*100</f>
        <v>0.00614703712810425</v>
      </c>
    </row>
    <row r="67" customFormat="false" ht="12.75" hidden="false" customHeight="false" outlineLevel="0" collapsed="false">
      <c r="G67" s="0" t="s">
        <v>297</v>
      </c>
      <c r="H67" s="0" t="s">
        <v>298</v>
      </c>
      <c r="I67" s="1" t="n">
        <v>1</v>
      </c>
      <c r="J67" s="2" t="n">
        <f aca="false">($I67/$I$76)*100</f>
        <v>0.00614703712810425</v>
      </c>
    </row>
    <row r="68" customFormat="false" ht="12.75" hidden="false" customHeight="false" outlineLevel="0" collapsed="false">
      <c r="G68" s="0" t="s">
        <v>299</v>
      </c>
      <c r="H68" s="0" t="s">
        <v>300</v>
      </c>
      <c r="I68" s="1" t="n">
        <v>1</v>
      </c>
      <c r="J68" s="2" t="n">
        <f aca="false">($I68/$I$76)*100</f>
        <v>0.00614703712810425</v>
      </c>
    </row>
    <row r="69" customFormat="false" ht="12.75" hidden="false" customHeight="false" outlineLevel="0" collapsed="false">
      <c r="G69" s="0" t="s">
        <v>301</v>
      </c>
      <c r="H69" s="0" t="s">
        <v>302</v>
      </c>
      <c r="I69" s="1" t="n">
        <v>1</v>
      </c>
      <c r="J69" s="2" t="n">
        <f aca="false">($I69/$I$76)*100</f>
        <v>0.00614703712810425</v>
      </c>
    </row>
    <row r="70" customFormat="false" ht="12.75" hidden="false" customHeight="false" outlineLevel="0" collapsed="false">
      <c r="G70" s="0" t="s">
        <v>303</v>
      </c>
      <c r="H70" s="0" t="s">
        <v>304</v>
      </c>
      <c r="I70" s="1" t="n">
        <v>1</v>
      </c>
      <c r="J70" s="2" t="n">
        <f aca="false">($I70/$I$76)*100</f>
        <v>0.00614703712810425</v>
      </c>
    </row>
    <row r="71" customFormat="false" ht="12.75" hidden="false" customHeight="false" outlineLevel="0" collapsed="false">
      <c r="G71" s="0" t="s">
        <v>305</v>
      </c>
      <c r="H71" s="0" t="s">
        <v>306</v>
      </c>
      <c r="I71" s="1" t="n">
        <v>1</v>
      </c>
      <c r="J71" s="2" t="n">
        <f aca="false">($I71/$I$76)*100</f>
        <v>0.00614703712810425</v>
      </c>
    </row>
    <row r="72" customFormat="false" ht="12.75" hidden="false" customHeight="false" outlineLevel="0" collapsed="false">
      <c r="G72" s="0" t="s">
        <v>307</v>
      </c>
      <c r="H72" s="0" t="s">
        <v>308</v>
      </c>
      <c r="I72" s="1" t="n">
        <v>1</v>
      </c>
      <c r="J72" s="2" t="n">
        <f aca="false">($I72/$I$76)*100</f>
        <v>0.00614703712810425</v>
      </c>
    </row>
    <row r="73" customFormat="false" ht="12.75" hidden="false" customHeight="false" outlineLevel="0" collapsed="false">
      <c r="G73" s="0" t="s">
        <v>309</v>
      </c>
      <c r="H73" s="0" t="s">
        <v>310</v>
      </c>
      <c r="I73" s="1" t="n">
        <v>1</v>
      </c>
      <c r="J73" s="2" t="n">
        <f aca="false">($I73/$I$76)*100</f>
        <v>0.00614703712810425</v>
      </c>
    </row>
    <row r="74" customFormat="false" ht="12.75" hidden="false" customHeight="false" outlineLevel="0" collapsed="false">
      <c r="G74" s="0" t="s">
        <v>311</v>
      </c>
      <c r="H74" s="0" t="s">
        <v>312</v>
      </c>
      <c r="I74" s="1" t="n">
        <v>1</v>
      </c>
      <c r="J74" s="2" t="n">
        <f aca="false">($I74/$I$76)*100</f>
        <v>0.00614703712810425</v>
      </c>
    </row>
    <row r="75" customFormat="false" ht="12.75" hidden="false" customHeight="false" outlineLevel="0" collapsed="false">
      <c r="G75" s="17" t="s">
        <v>313</v>
      </c>
      <c r="H75" s="17" t="s">
        <v>314</v>
      </c>
      <c r="I75" s="18" t="n">
        <v>1</v>
      </c>
      <c r="J75" s="19" t="n">
        <f aca="false">($I75/$I$76)*100</f>
        <v>0.00614703712810425</v>
      </c>
      <c r="M75" s="21"/>
      <c r="N75" s="22"/>
      <c r="O75" s="23"/>
    </row>
    <row r="76" customFormat="false" ht="12.75" hidden="false" customHeight="false" outlineLevel="0" collapsed="false">
      <c r="H76" s="20" t="s">
        <v>190</v>
      </c>
      <c r="I76" s="1" t="n">
        <f aca="false">SUM(I4:I75)</f>
        <v>16268</v>
      </c>
    </row>
  </sheetData>
  <printOptions headings="false" gridLines="false" gridLinesSet="true" horizontalCentered="true" verticalCentered="true"/>
  <pageMargins left="0.39375" right="0.39375" top="0.39375" bottom="0.393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1:O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4" activeCellId="0" sqref="L4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.56"/>
    <col collapsed="false" customWidth="true" hidden="false" outlineLevel="0" max="2" min="2" style="0" width="12.14"/>
    <col collapsed="false" customWidth="true" hidden="false" outlineLevel="0" max="3" min="3" style="0" width="40.99"/>
    <col collapsed="false" customWidth="true" hidden="false" outlineLevel="0" max="4" min="4" style="1" width="7.7"/>
    <col collapsed="false" customWidth="true" hidden="false" outlineLevel="0" max="5" min="5" style="2" width="7.7"/>
    <col collapsed="false" customWidth="true" hidden="false" outlineLevel="0" max="6" min="6" style="3" width="2.56"/>
    <col collapsed="false" customWidth="true" hidden="false" outlineLevel="0" max="7" min="7" style="0" width="12.14"/>
    <col collapsed="false" customWidth="true" hidden="false" outlineLevel="0" max="8" min="8" style="0" width="40.99"/>
    <col collapsed="false" customWidth="true" hidden="false" outlineLevel="0" max="9" min="9" style="1" width="7.7"/>
    <col collapsed="false" customWidth="true" hidden="false" outlineLevel="0" max="10" min="10" style="2" width="7.7"/>
    <col collapsed="false" customWidth="true" hidden="false" outlineLevel="0" max="11" min="11" style="0" width="2.56"/>
    <col collapsed="false" customWidth="true" hidden="false" outlineLevel="0" max="12" min="12" style="0" width="12.14"/>
    <col collapsed="false" customWidth="true" hidden="false" outlineLevel="0" max="13" min="13" style="0" width="40.99"/>
    <col collapsed="false" customWidth="true" hidden="false" outlineLevel="0" max="14" min="14" style="1" width="7.7"/>
    <col collapsed="false" customWidth="true" hidden="false" outlineLevel="0" max="15" min="15" style="2" width="7.7"/>
  </cols>
  <sheetData>
    <row r="1" s="4" customFormat="true" ht="12.75" hidden="false" customHeight="false" outlineLevel="0" collapsed="false">
      <c r="B1" s="4" t="s">
        <v>0</v>
      </c>
      <c r="C1" s="4" t="s">
        <v>1</v>
      </c>
      <c r="D1" s="5" t="s">
        <v>2</v>
      </c>
      <c r="E1" s="6" t="s">
        <v>3</v>
      </c>
      <c r="F1" s="7"/>
      <c r="G1" s="4" t="s">
        <v>0</v>
      </c>
      <c r="H1" s="4" t="s">
        <v>4</v>
      </c>
      <c r="I1" s="5" t="s">
        <v>2</v>
      </c>
      <c r="J1" s="6" t="s">
        <v>3</v>
      </c>
      <c r="L1" s="4" t="s">
        <v>0</v>
      </c>
      <c r="M1" s="4" t="s">
        <v>5</v>
      </c>
      <c r="N1" s="5" t="s">
        <v>2</v>
      </c>
      <c r="O1" s="6" t="s">
        <v>3</v>
      </c>
    </row>
    <row r="2" customFormat="false" ht="12.75" hidden="false" customHeight="false" outlineLevel="0" collapsed="false">
      <c r="B2" s="8" t="s">
        <v>6</v>
      </c>
      <c r="C2" s="8" t="s">
        <v>7</v>
      </c>
      <c r="D2" s="9" t="n">
        <v>54875</v>
      </c>
      <c r="E2" s="10" t="s">
        <v>8</v>
      </c>
      <c r="F2" s="11"/>
      <c r="G2" s="8" t="s">
        <v>8</v>
      </c>
      <c r="H2" s="8" t="s">
        <v>8</v>
      </c>
      <c r="I2" s="9" t="s">
        <v>8</v>
      </c>
      <c r="J2" s="10" t="s">
        <v>8</v>
      </c>
      <c r="L2" s="8" t="s">
        <v>9</v>
      </c>
      <c r="M2" s="8" t="s">
        <v>10</v>
      </c>
      <c r="N2" s="9" t="n">
        <v>61311</v>
      </c>
      <c r="O2" s="10" t="s">
        <v>8</v>
      </c>
    </row>
    <row r="3" customFormat="false" ht="12.75" hidden="false" customHeight="false" outlineLevel="0" collapsed="false">
      <c r="B3" s="12" t="s">
        <v>8</v>
      </c>
      <c r="C3" s="13" t="s">
        <v>11</v>
      </c>
      <c r="D3" s="14" t="n">
        <v>10297</v>
      </c>
      <c r="E3" s="15" t="s">
        <v>8</v>
      </c>
      <c r="F3" s="11"/>
      <c r="G3" s="13" t="s">
        <v>8</v>
      </c>
      <c r="H3" s="13" t="s">
        <v>11</v>
      </c>
      <c r="I3" s="14" t="n">
        <v>63393</v>
      </c>
      <c r="J3" s="15" t="s">
        <v>8</v>
      </c>
      <c r="L3" s="13" t="s">
        <v>8</v>
      </c>
      <c r="M3" s="13" t="s">
        <v>11</v>
      </c>
      <c r="N3" s="14" t="n">
        <v>11817</v>
      </c>
      <c r="O3" s="15" t="s">
        <v>8</v>
      </c>
    </row>
    <row r="4" customFormat="false" ht="12.75" hidden="false" customHeight="false" outlineLevel="0" collapsed="false">
      <c r="B4" s="0" t="s">
        <v>12</v>
      </c>
      <c r="C4" s="0" t="s">
        <v>13</v>
      </c>
      <c r="D4" s="1" t="n">
        <v>5356</v>
      </c>
      <c r="E4" s="2" t="n">
        <f aca="false">($D4/$D$55)*100</f>
        <v>34.485866975726</v>
      </c>
      <c r="G4" s="16" t="s">
        <v>14</v>
      </c>
      <c r="H4" s="0" t="s">
        <v>15</v>
      </c>
      <c r="I4" s="1" t="n">
        <v>6092</v>
      </c>
      <c r="J4" s="2" t="n">
        <f aca="false">($I4/$I$74)*100</f>
        <v>35.1935297515887</v>
      </c>
      <c r="L4" s="0" t="s">
        <v>16</v>
      </c>
      <c r="M4" s="0" t="s">
        <v>17</v>
      </c>
      <c r="N4" s="1" t="n">
        <v>3038</v>
      </c>
      <c r="O4" s="2" t="n">
        <f aca="false">($N4/$N$34)*100</f>
        <v>40.1056105610561</v>
      </c>
    </row>
    <row r="5" customFormat="false" ht="12.75" hidden="false" customHeight="false" outlineLevel="0" collapsed="false">
      <c r="B5" s="0" t="s">
        <v>18</v>
      </c>
      <c r="C5" s="0" t="s">
        <v>19</v>
      </c>
      <c r="D5" s="1" t="n">
        <v>2150</v>
      </c>
      <c r="E5" s="2" t="n">
        <f aca="false">($D5/$D$55)*100</f>
        <v>13.8432811795763</v>
      </c>
      <c r="G5" s="0" t="s">
        <v>20</v>
      </c>
      <c r="H5" s="0" t="s">
        <v>21</v>
      </c>
      <c r="I5" s="1" t="n">
        <v>2223</v>
      </c>
      <c r="J5" s="2" t="n">
        <f aca="false">($I5/$I$74)*100</f>
        <v>12.842287694974</v>
      </c>
      <c r="L5" s="0" t="s">
        <v>22</v>
      </c>
      <c r="M5" s="0" t="s">
        <v>23</v>
      </c>
      <c r="N5" s="1" t="n">
        <v>2409</v>
      </c>
      <c r="O5" s="2" t="n">
        <f aca="false">($N5/$N$34)*100</f>
        <v>31.8019801980198</v>
      </c>
    </row>
    <row r="6" customFormat="false" ht="12.75" hidden="false" customHeight="false" outlineLevel="0" collapsed="false">
      <c r="B6" s="0" t="s">
        <v>24</v>
      </c>
      <c r="C6" s="0" t="s">
        <v>25</v>
      </c>
      <c r="D6" s="1" t="n">
        <v>1538</v>
      </c>
      <c r="E6" s="2" t="n">
        <f aca="false">($D6/$D$55)*100</f>
        <v>9.90277509497135</v>
      </c>
      <c r="G6" s="0" t="s">
        <v>26</v>
      </c>
      <c r="H6" s="0" t="s">
        <v>27</v>
      </c>
      <c r="I6" s="1" t="n">
        <v>1279</v>
      </c>
      <c r="J6" s="2" t="n">
        <f aca="false">($I6/$I$74)*100</f>
        <v>7.38879260543039</v>
      </c>
      <c r="L6" s="0" t="s">
        <v>28</v>
      </c>
      <c r="M6" s="0" t="s">
        <v>29</v>
      </c>
      <c r="N6" s="1" t="n">
        <v>851</v>
      </c>
      <c r="O6" s="2" t="n">
        <f aca="false">($N6/$N$34)*100</f>
        <v>11.2343234323432</v>
      </c>
    </row>
    <row r="7" customFormat="false" ht="12.75" hidden="false" customHeight="false" outlineLevel="0" collapsed="false">
      <c r="B7" s="0" t="s">
        <v>30</v>
      </c>
      <c r="C7" s="0" t="s">
        <v>31</v>
      </c>
      <c r="D7" s="1" t="n">
        <v>889</v>
      </c>
      <c r="E7" s="2" t="n">
        <f aca="false">($D7/$D$55)*100</f>
        <v>5.724035799369</v>
      </c>
      <c r="G7" s="0" t="s">
        <v>38</v>
      </c>
      <c r="H7" s="0" t="s">
        <v>39</v>
      </c>
      <c r="I7" s="1" t="n">
        <v>1080</v>
      </c>
      <c r="J7" s="2" t="n">
        <f aca="false">($I7/$I$74)*100</f>
        <v>6.23916811091854</v>
      </c>
      <c r="L7" s="0" t="s">
        <v>34</v>
      </c>
      <c r="M7" s="0" t="s">
        <v>35</v>
      </c>
      <c r="N7" s="1" t="n">
        <v>541</v>
      </c>
      <c r="O7" s="2" t="n">
        <f aca="false">($N7/$N$34)*100</f>
        <v>7.14191419141914</v>
      </c>
    </row>
    <row r="8" customFormat="false" ht="12.75" hidden="false" customHeight="false" outlineLevel="0" collapsed="false">
      <c r="B8" s="0" t="s">
        <v>42</v>
      </c>
      <c r="C8" s="0" t="s">
        <v>43</v>
      </c>
      <c r="D8" s="1" t="n">
        <v>765</v>
      </c>
      <c r="E8" s="2" t="n">
        <f aca="false">($D8/$D$55)*100</f>
        <v>4.92563260575623</v>
      </c>
      <c r="G8" s="0" t="s">
        <v>32</v>
      </c>
      <c r="H8" s="0" t="s">
        <v>33</v>
      </c>
      <c r="I8" s="1" t="n">
        <v>1059</v>
      </c>
      <c r="J8" s="2" t="n">
        <f aca="false">($I8/$I$74)*100</f>
        <v>6.11785095320624</v>
      </c>
      <c r="L8" s="0" t="s">
        <v>40</v>
      </c>
      <c r="M8" s="0" t="s">
        <v>41</v>
      </c>
      <c r="N8" s="1" t="n">
        <v>243</v>
      </c>
      <c r="O8" s="2" t="n">
        <f aca="false">($N8/$N$34)*100</f>
        <v>3.20792079207921</v>
      </c>
    </row>
    <row r="9" customFormat="false" ht="12.75" hidden="false" customHeight="false" outlineLevel="0" collapsed="false">
      <c r="B9" s="0" t="s">
        <v>36</v>
      </c>
      <c r="C9" s="0" t="s">
        <v>37</v>
      </c>
      <c r="D9" s="1" t="n">
        <v>763</v>
      </c>
      <c r="E9" s="2" t="n">
        <f aca="false">($D9/$D$55)*100</f>
        <v>4.91275513489151</v>
      </c>
      <c r="G9" s="0" t="s">
        <v>44</v>
      </c>
      <c r="H9" s="0" t="s">
        <v>45</v>
      </c>
      <c r="I9" s="1" t="n">
        <v>799</v>
      </c>
      <c r="J9" s="2" t="n">
        <f aca="false">($I9/$I$74)*100</f>
        <v>4.6158290005777</v>
      </c>
      <c r="L9" s="0" t="s">
        <v>46</v>
      </c>
      <c r="M9" s="0" t="s">
        <v>47</v>
      </c>
      <c r="N9" s="1" t="n">
        <v>125</v>
      </c>
      <c r="O9" s="2" t="n">
        <f aca="false">($N9/$N$34)*100</f>
        <v>1.65016501650165</v>
      </c>
    </row>
    <row r="10" customFormat="false" ht="12.75" hidden="false" customHeight="false" outlineLevel="0" collapsed="false">
      <c r="B10" s="0" t="s">
        <v>48</v>
      </c>
      <c r="C10" s="0" t="s">
        <v>49</v>
      </c>
      <c r="D10" s="1" t="n">
        <v>753</v>
      </c>
      <c r="E10" s="2" t="n">
        <f aca="false">($D10/$D$55)*100</f>
        <v>4.8483677805679</v>
      </c>
      <c r="G10" s="0" t="s">
        <v>50</v>
      </c>
      <c r="H10" s="0" t="s">
        <v>51</v>
      </c>
      <c r="I10" s="1" t="n">
        <v>685</v>
      </c>
      <c r="J10" s="2" t="n">
        <f aca="false">($I10/$I$74)*100</f>
        <v>3.95725014442519</v>
      </c>
      <c r="L10" s="0" t="s">
        <v>52</v>
      </c>
      <c r="M10" s="0" t="s">
        <v>53</v>
      </c>
      <c r="N10" s="1" t="n">
        <v>104</v>
      </c>
      <c r="O10" s="2" t="n">
        <f aca="false">($N10/$N$34)*100</f>
        <v>1.37293729372937</v>
      </c>
    </row>
    <row r="11" customFormat="false" ht="12.75" hidden="false" customHeight="false" outlineLevel="0" collapsed="false">
      <c r="B11" s="0" t="s">
        <v>66</v>
      </c>
      <c r="C11" s="0" t="s">
        <v>67</v>
      </c>
      <c r="D11" s="1" t="n">
        <v>643</v>
      </c>
      <c r="E11" s="2" t="n">
        <f aca="false">($D11/$D$55)*100</f>
        <v>4.14010688300818</v>
      </c>
      <c r="G11" s="0" t="s">
        <v>56</v>
      </c>
      <c r="H11" s="0" t="s">
        <v>57</v>
      </c>
      <c r="I11" s="1" t="n">
        <v>618</v>
      </c>
      <c r="J11" s="2" t="n">
        <f aca="false">($I11/$I$74)*100</f>
        <v>3.57019064124783</v>
      </c>
      <c r="L11" s="0" t="s">
        <v>58</v>
      </c>
      <c r="M11" s="0" t="s">
        <v>59</v>
      </c>
      <c r="N11" s="1" t="n">
        <v>87</v>
      </c>
      <c r="O11" s="2" t="n">
        <f aca="false">($N11/$N$34)*100</f>
        <v>1.14851485148515</v>
      </c>
    </row>
    <row r="12" customFormat="false" ht="12.75" hidden="false" customHeight="false" outlineLevel="0" collapsed="false">
      <c r="B12" s="0" t="s">
        <v>54</v>
      </c>
      <c r="C12" s="0" t="s">
        <v>55</v>
      </c>
      <c r="D12" s="1" t="n">
        <v>580</v>
      </c>
      <c r="E12" s="2" t="n">
        <f aca="false">($D12/$D$55)*100</f>
        <v>3.73446655076943</v>
      </c>
      <c r="G12" s="0" t="s">
        <v>62</v>
      </c>
      <c r="H12" s="0" t="s">
        <v>63</v>
      </c>
      <c r="I12" s="1" t="n">
        <v>539</v>
      </c>
      <c r="J12" s="2" t="n">
        <f aca="false">($I12/$I$74)*100</f>
        <v>3.11380704794916</v>
      </c>
      <c r="L12" s="0" t="s">
        <v>70</v>
      </c>
      <c r="M12" s="0" t="s">
        <v>71</v>
      </c>
      <c r="N12" s="1" t="n">
        <v>31</v>
      </c>
      <c r="O12" s="2" t="n">
        <f aca="false">($N12/$N$34)*100</f>
        <v>0.409240924092409</v>
      </c>
    </row>
    <row r="13" customFormat="false" ht="12.75" hidden="false" customHeight="false" outlineLevel="0" collapsed="false">
      <c r="B13" s="0" t="s">
        <v>60</v>
      </c>
      <c r="C13" s="0" t="s">
        <v>61</v>
      </c>
      <c r="D13" s="1" t="n">
        <v>566</v>
      </c>
      <c r="E13" s="2" t="n">
        <f aca="false">($D13/$D$55)*100</f>
        <v>3.64432425471637</v>
      </c>
      <c r="G13" s="0" t="s">
        <v>68</v>
      </c>
      <c r="H13" s="0" t="s">
        <v>69</v>
      </c>
      <c r="I13" s="1" t="n">
        <v>294</v>
      </c>
      <c r="J13" s="2" t="n">
        <f aca="false">($I13/$I$74)*100</f>
        <v>1.69844020797227</v>
      </c>
      <c r="L13" s="0" t="s">
        <v>64</v>
      </c>
      <c r="M13" s="0" t="s">
        <v>65</v>
      </c>
      <c r="N13" s="1" t="n">
        <v>23</v>
      </c>
      <c r="O13" s="2" t="n">
        <f aca="false">($N13/$N$34)*100</f>
        <v>0.303630363036304</v>
      </c>
    </row>
    <row r="14" customFormat="false" ht="12.75" hidden="false" customHeight="false" outlineLevel="0" collapsed="false">
      <c r="B14" s="0" t="s">
        <v>72</v>
      </c>
      <c r="C14" s="0" t="s">
        <v>73</v>
      </c>
      <c r="D14" s="1" t="n">
        <v>488</v>
      </c>
      <c r="E14" s="2" t="n">
        <f aca="false">($D14/$D$55)*100</f>
        <v>3.14210289099221</v>
      </c>
      <c r="G14" s="0" t="s">
        <v>74</v>
      </c>
      <c r="H14" s="0" t="s">
        <v>75</v>
      </c>
      <c r="I14" s="1" t="n">
        <v>276</v>
      </c>
      <c r="J14" s="2" t="n">
        <f aca="false">($I14/$I$74)*100</f>
        <v>1.59445407279029</v>
      </c>
      <c r="L14" s="0" t="s">
        <v>76</v>
      </c>
      <c r="M14" s="0" t="s">
        <v>77</v>
      </c>
      <c r="N14" s="1" t="n">
        <v>19</v>
      </c>
      <c r="O14" s="2" t="n">
        <f aca="false">($N14/$N$34)*100</f>
        <v>0.250825082508251</v>
      </c>
    </row>
    <row r="15" customFormat="false" ht="12.75" hidden="false" customHeight="false" outlineLevel="0" collapsed="false">
      <c r="B15" s="0" t="s">
        <v>78</v>
      </c>
      <c r="C15" s="0" t="s">
        <v>79</v>
      </c>
      <c r="D15" s="1" t="n">
        <v>435</v>
      </c>
      <c r="E15" s="2" t="n">
        <f aca="false">($D15/$D$55)*100</f>
        <v>2.80084991307707</v>
      </c>
      <c r="G15" s="0" t="s">
        <v>80</v>
      </c>
      <c r="H15" s="0" t="s">
        <v>81</v>
      </c>
      <c r="I15" s="1" t="n">
        <v>268</v>
      </c>
      <c r="J15" s="2" t="n">
        <f aca="false">($I15/$I$74)*100</f>
        <v>1.54823801270942</v>
      </c>
      <c r="L15" s="0" t="s">
        <v>82</v>
      </c>
      <c r="M15" s="0" t="s">
        <v>83</v>
      </c>
      <c r="N15" s="1" t="n">
        <v>15</v>
      </c>
      <c r="O15" s="2" t="n">
        <f aca="false">($N15/$N$34)*100</f>
        <v>0.198019801980198</v>
      </c>
    </row>
    <row r="16" customFormat="false" ht="12.75" hidden="false" customHeight="false" outlineLevel="0" collapsed="false">
      <c r="B16" s="0" t="s">
        <v>84</v>
      </c>
      <c r="C16" s="0" t="s">
        <v>85</v>
      </c>
      <c r="D16" s="1" t="n">
        <v>85</v>
      </c>
      <c r="E16" s="2" t="n">
        <f aca="false">($D16/$D$55)*100</f>
        <v>0.547292511750692</v>
      </c>
      <c r="G16" s="0" t="s">
        <v>98</v>
      </c>
      <c r="H16" s="0" t="s">
        <v>99</v>
      </c>
      <c r="I16" s="1" t="n">
        <v>228</v>
      </c>
      <c r="J16" s="2" t="n">
        <f aca="false">($I16/$I$74)*100</f>
        <v>1.31715771230503</v>
      </c>
      <c r="L16" s="0" t="s">
        <v>88</v>
      </c>
      <c r="M16" s="0" t="s">
        <v>89</v>
      </c>
      <c r="N16" s="1" t="n">
        <v>15</v>
      </c>
      <c r="O16" s="2" t="n">
        <f aca="false">($N16/$N$34)*100</f>
        <v>0.198019801980198</v>
      </c>
    </row>
    <row r="17" customFormat="false" ht="12.75" hidden="false" customHeight="false" outlineLevel="0" collapsed="false">
      <c r="B17" s="0" t="s">
        <v>90</v>
      </c>
      <c r="C17" s="0" t="s">
        <v>91</v>
      </c>
      <c r="D17" s="1" t="n">
        <v>70</v>
      </c>
      <c r="E17" s="2" t="n">
        <f aca="false">($D17/$D$55)*100</f>
        <v>0.450711480265276</v>
      </c>
      <c r="G17" s="0" t="s">
        <v>86</v>
      </c>
      <c r="H17" s="0" t="s">
        <v>87</v>
      </c>
      <c r="I17" s="1" t="n">
        <v>211</v>
      </c>
      <c r="J17" s="2" t="n">
        <f aca="false">($I17/$I$74)*100</f>
        <v>1.21894858463316</v>
      </c>
      <c r="L17" s="0" t="s">
        <v>94</v>
      </c>
      <c r="M17" s="0" t="s">
        <v>95</v>
      </c>
      <c r="N17" s="1" t="n">
        <v>14</v>
      </c>
      <c r="O17" s="2" t="n">
        <f aca="false">($N17/$N$34)*100</f>
        <v>0.184818481848185</v>
      </c>
    </row>
    <row r="18" customFormat="false" ht="12.75" hidden="false" customHeight="false" outlineLevel="0" collapsed="false">
      <c r="B18" s="0" t="s">
        <v>96</v>
      </c>
      <c r="C18" s="0" t="s">
        <v>97</v>
      </c>
      <c r="D18" s="1" t="n">
        <v>56</v>
      </c>
      <c r="E18" s="2" t="n">
        <f aca="false">($D18/$D$55)*100</f>
        <v>0.360569184212221</v>
      </c>
      <c r="G18" s="0" t="s">
        <v>92</v>
      </c>
      <c r="H18" s="0" t="s">
        <v>93</v>
      </c>
      <c r="I18" s="1" t="n">
        <v>210</v>
      </c>
      <c r="J18" s="2" t="n">
        <f aca="false">($I18/$I$74)*100</f>
        <v>1.21317157712305</v>
      </c>
      <c r="L18" s="0" t="s">
        <v>106</v>
      </c>
      <c r="M18" s="0" t="s">
        <v>107</v>
      </c>
      <c r="N18" s="1" t="n">
        <v>9</v>
      </c>
      <c r="O18" s="2" t="n">
        <f aca="false">($N18/$N$34)*100</f>
        <v>0.118811881188119</v>
      </c>
    </row>
    <row r="19" customFormat="false" ht="12.75" hidden="false" customHeight="false" outlineLevel="0" collapsed="false">
      <c r="B19" s="0" t="s">
        <v>102</v>
      </c>
      <c r="C19" s="0" t="s">
        <v>103</v>
      </c>
      <c r="D19" s="1" t="n">
        <v>53</v>
      </c>
      <c r="E19" s="2" t="n">
        <f aca="false">($D19/$D$55)*100</f>
        <v>0.341252977915138</v>
      </c>
      <c r="G19" s="0" t="s">
        <v>104</v>
      </c>
      <c r="H19" s="0" t="s">
        <v>105</v>
      </c>
      <c r="I19" s="1" t="n">
        <v>188</v>
      </c>
      <c r="J19" s="2" t="n">
        <f aca="false">($I19/$I$74)*100</f>
        <v>1.08607741190064</v>
      </c>
      <c r="L19" s="0" t="s">
        <v>100</v>
      </c>
      <c r="M19" s="0" t="s">
        <v>101</v>
      </c>
      <c r="N19" s="1" t="n">
        <v>9</v>
      </c>
      <c r="O19" s="2" t="n">
        <f aca="false">($N19/$N$34)*100</f>
        <v>0.118811881188119</v>
      </c>
    </row>
    <row r="20" customFormat="false" ht="12.75" hidden="false" customHeight="false" outlineLevel="0" collapsed="false">
      <c r="B20" s="0" t="s">
        <v>108</v>
      </c>
      <c r="C20" s="0" t="s">
        <v>109</v>
      </c>
      <c r="D20" s="1" t="n">
        <v>49</v>
      </c>
      <c r="E20" s="2" t="n">
        <f aca="false">($D20/$D$55)*100</f>
        <v>0.315498036185693</v>
      </c>
      <c r="G20" s="0" t="s">
        <v>110</v>
      </c>
      <c r="H20" s="0" t="s">
        <v>111</v>
      </c>
      <c r="I20" s="1" t="n">
        <v>162</v>
      </c>
      <c r="J20" s="2" t="n">
        <f aca="false">($I20/$I$74)*100</f>
        <v>0.935875216637782</v>
      </c>
      <c r="L20" s="0" t="s">
        <v>112</v>
      </c>
      <c r="M20" s="0" t="s">
        <v>113</v>
      </c>
      <c r="N20" s="1" t="n">
        <v>9</v>
      </c>
      <c r="O20" s="2" t="n">
        <f aca="false">($N20/$N$34)*100</f>
        <v>0.118811881188119</v>
      </c>
    </row>
    <row r="21" customFormat="false" ht="12.75" hidden="false" customHeight="false" outlineLevel="0" collapsed="false">
      <c r="B21" s="0" t="s">
        <v>120</v>
      </c>
      <c r="C21" s="0" t="s">
        <v>121</v>
      </c>
      <c r="D21" s="1" t="n">
        <v>40</v>
      </c>
      <c r="E21" s="2" t="n">
        <f aca="false">($D21/$D$55)*100</f>
        <v>0.257549417294443</v>
      </c>
      <c r="G21" s="0" t="s">
        <v>116</v>
      </c>
      <c r="H21" s="0" t="s">
        <v>117</v>
      </c>
      <c r="I21" s="1" t="n">
        <v>147</v>
      </c>
      <c r="J21" s="2" t="n">
        <f aca="false">($I21/$I$74)*100</f>
        <v>0.849220103986135</v>
      </c>
      <c r="L21" s="0" t="s">
        <v>118</v>
      </c>
      <c r="M21" s="0" t="s">
        <v>119</v>
      </c>
      <c r="N21" s="1" t="n">
        <v>6</v>
      </c>
      <c r="O21" s="2" t="n">
        <f aca="false">($N21/$N$34)*100</f>
        <v>0.0792079207920792</v>
      </c>
    </row>
    <row r="22" customFormat="false" ht="12.75" hidden="false" customHeight="false" outlineLevel="0" collapsed="false">
      <c r="B22" s="0" t="s">
        <v>126</v>
      </c>
      <c r="C22" s="0" t="s">
        <v>127</v>
      </c>
      <c r="D22" s="1" t="n">
        <v>38</v>
      </c>
      <c r="E22" s="2" t="n">
        <f aca="false">($D22/$D$55)*100</f>
        <v>0.244671946429721</v>
      </c>
      <c r="G22" s="0" t="s">
        <v>122</v>
      </c>
      <c r="H22" s="0" t="s">
        <v>123</v>
      </c>
      <c r="I22" s="1" t="n">
        <v>140</v>
      </c>
      <c r="J22" s="2" t="n">
        <f aca="false">($I22/$I$74)*100</f>
        <v>0.808781051415367</v>
      </c>
      <c r="L22" s="0" t="s">
        <v>124</v>
      </c>
      <c r="M22" s="0" t="s">
        <v>125</v>
      </c>
      <c r="N22" s="1" t="n">
        <v>5</v>
      </c>
      <c r="O22" s="2" t="n">
        <f aca="false">($N22/$N$34)*100</f>
        <v>0.066006600660066</v>
      </c>
    </row>
    <row r="23" customFormat="false" ht="12.75" hidden="false" customHeight="false" outlineLevel="0" collapsed="false">
      <c r="B23" s="0" t="s">
        <v>114</v>
      </c>
      <c r="C23" s="0" t="s">
        <v>115</v>
      </c>
      <c r="D23" s="1" t="n">
        <v>32</v>
      </c>
      <c r="E23" s="2" t="n">
        <f aca="false">($D23/$D$55)*100</f>
        <v>0.206039533835555</v>
      </c>
      <c r="G23" s="0" t="s">
        <v>128</v>
      </c>
      <c r="H23" s="0" t="s">
        <v>129</v>
      </c>
      <c r="I23" s="1" t="n">
        <v>107</v>
      </c>
      <c r="J23" s="2" t="n">
        <f aca="false">($I23/$I$74)*100</f>
        <v>0.618139803581745</v>
      </c>
      <c r="L23" s="0" t="s">
        <v>130</v>
      </c>
      <c r="M23" s="0" t="s">
        <v>131</v>
      </c>
      <c r="N23" s="1" t="n">
        <v>4</v>
      </c>
      <c r="O23" s="2" t="n">
        <f aca="false">($N23/$N$34)*100</f>
        <v>0.0528052805280528</v>
      </c>
    </row>
    <row r="24" customFormat="false" ht="12.75" hidden="false" customHeight="false" outlineLevel="0" collapsed="false">
      <c r="B24" s="0" t="s">
        <v>132</v>
      </c>
      <c r="C24" s="0" t="s">
        <v>133</v>
      </c>
      <c r="D24" s="1" t="n">
        <v>29</v>
      </c>
      <c r="E24" s="2" t="n">
        <f aca="false">($D24/$D$55)*100</f>
        <v>0.186723327538471</v>
      </c>
      <c r="G24" s="0" t="s">
        <v>134</v>
      </c>
      <c r="H24" s="0" t="s">
        <v>135</v>
      </c>
      <c r="I24" s="1" t="n">
        <v>75</v>
      </c>
      <c r="J24" s="2" t="n">
        <f aca="false">($I24/$I$74)*100</f>
        <v>0.433275563258232</v>
      </c>
      <c r="L24" s="0" t="s">
        <v>315</v>
      </c>
      <c r="M24" s="0" t="s">
        <v>316</v>
      </c>
      <c r="N24" s="1" t="n">
        <v>3</v>
      </c>
      <c r="O24" s="2" t="n">
        <f aca="false">($N24/$N$34)*100</f>
        <v>0.0396039603960396</v>
      </c>
    </row>
    <row r="25" customFormat="false" ht="12.75" hidden="false" customHeight="false" outlineLevel="0" collapsed="false">
      <c r="B25" s="0" t="s">
        <v>156</v>
      </c>
      <c r="C25" s="0" t="s">
        <v>157</v>
      </c>
      <c r="D25" s="1" t="n">
        <v>22</v>
      </c>
      <c r="E25" s="2" t="n">
        <f aca="false">($D25/$D$55)*100</f>
        <v>0.141652179511944</v>
      </c>
      <c r="G25" s="0" t="s">
        <v>140</v>
      </c>
      <c r="H25" s="0" t="s">
        <v>141</v>
      </c>
      <c r="I25" s="1" t="n">
        <v>63</v>
      </c>
      <c r="J25" s="2" t="n">
        <f aca="false">($I25/$I$74)*100</f>
        <v>0.363951473136915</v>
      </c>
      <c r="L25" s="0" t="s">
        <v>136</v>
      </c>
      <c r="M25" s="0" t="s">
        <v>137</v>
      </c>
      <c r="N25" s="1" t="n">
        <v>3</v>
      </c>
      <c r="O25" s="2" t="n">
        <f aca="false">($N25/$N$34)*100</f>
        <v>0.0396039603960396</v>
      </c>
    </row>
    <row r="26" customFormat="false" ht="12.75" hidden="false" customHeight="false" outlineLevel="0" collapsed="false">
      <c r="B26" s="0" t="s">
        <v>138</v>
      </c>
      <c r="C26" s="0" t="s">
        <v>139</v>
      </c>
      <c r="D26" s="1" t="n">
        <v>15</v>
      </c>
      <c r="E26" s="2" t="n">
        <f aca="false">($D26/$D$55)*100</f>
        <v>0.0965810314854163</v>
      </c>
      <c r="G26" s="0" t="s">
        <v>164</v>
      </c>
      <c r="H26" s="0" t="s">
        <v>165</v>
      </c>
      <c r="I26" s="1" t="n">
        <v>46</v>
      </c>
      <c r="J26" s="2" t="n">
        <f aca="false">($I26/$I$74)*100</f>
        <v>0.265742345465049</v>
      </c>
      <c r="L26" s="0" t="s">
        <v>154</v>
      </c>
      <c r="M26" s="0" t="s">
        <v>155</v>
      </c>
      <c r="N26" s="1" t="n">
        <v>3</v>
      </c>
      <c r="O26" s="2" t="n">
        <f aca="false">($N26/$N$34)*100</f>
        <v>0.0396039603960396</v>
      </c>
    </row>
    <row r="27" customFormat="false" ht="12.75" hidden="false" customHeight="false" outlineLevel="0" collapsed="false">
      <c r="B27" s="0" t="s">
        <v>144</v>
      </c>
      <c r="C27" s="0" t="s">
        <v>145</v>
      </c>
      <c r="D27" s="1" t="n">
        <v>14</v>
      </c>
      <c r="E27" s="2" t="n">
        <f aca="false">($D27/$D$55)*100</f>
        <v>0.0901422960530552</v>
      </c>
      <c r="G27" s="0" t="s">
        <v>158</v>
      </c>
      <c r="H27" s="0" t="s">
        <v>159</v>
      </c>
      <c r="I27" s="1" t="n">
        <v>42</v>
      </c>
      <c r="J27" s="2" t="n">
        <f aca="false">($I27/$I$74)*100</f>
        <v>0.24263431542461</v>
      </c>
      <c r="L27" s="0" t="s">
        <v>142</v>
      </c>
      <c r="M27" s="0" t="s">
        <v>143</v>
      </c>
      <c r="N27" s="1" t="n">
        <v>2</v>
      </c>
      <c r="O27" s="2" t="n">
        <f aca="false">($N27/$N$34)*100</f>
        <v>0.0264026402640264</v>
      </c>
    </row>
    <row r="28" customFormat="false" ht="12.75" hidden="false" customHeight="false" outlineLevel="0" collapsed="false">
      <c r="B28" s="0" t="s">
        <v>150</v>
      </c>
      <c r="C28" s="0" t="s">
        <v>151</v>
      </c>
      <c r="D28" s="1" t="n">
        <v>10</v>
      </c>
      <c r="E28" s="2" t="n">
        <f aca="false">($D28/$D$55)*100</f>
        <v>0.0643873543236108</v>
      </c>
      <c r="G28" s="0" t="s">
        <v>146</v>
      </c>
      <c r="H28" s="0" t="s">
        <v>147</v>
      </c>
      <c r="I28" s="1" t="n">
        <v>42</v>
      </c>
      <c r="J28" s="2" t="n">
        <f aca="false">($I28/$I$74)*100</f>
        <v>0.24263431542461</v>
      </c>
      <c r="L28" s="0" t="s">
        <v>172</v>
      </c>
      <c r="M28" s="0" t="s">
        <v>173</v>
      </c>
      <c r="N28" s="1" t="n">
        <v>2</v>
      </c>
      <c r="O28" s="2" t="n">
        <f aca="false">($N28/$N$34)*100</f>
        <v>0.0264026402640264</v>
      </c>
    </row>
    <row r="29" customFormat="false" ht="12.75" hidden="false" customHeight="false" outlineLevel="0" collapsed="false">
      <c r="B29" s="0" t="s">
        <v>162</v>
      </c>
      <c r="C29" s="0" t="s">
        <v>163</v>
      </c>
      <c r="D29" s="1" t="n">
        <v>10</v>
      </c>
      <c r="E29" s="2" t="n">
        <f aca="false">($D29/$D$55)*100</f>
        <v>0.0643873543236108</v>
      </c>
      <c r="G29" s="0" t="s">
        <v>152</v>
      </c>
      <c r="H29" s="0" t="s">
        <v>153</v>
      </c>
      <c r="I29" s="1" t="n">
        <v>40</v>
      </c>
      <c r="J29" s="2" t="n">
        <f aca="false">($I29/$I$74)*100</f>
        <v>0.231080300404391</v>
      </c>
      <c r="L29" s="0" t="s">
        <v>160</v>
      </c>
      <c r="M29" s="0" t="s">
        <v>161</v>
      </c>
      <c r="N29" s="1" t="n">
        <v>1</v>
      </c>
      <c r="O29" s="2" t="n">
        <f aca="false">($N29/$N$34)*100</f>
        <v>0.0132013201320132</v>
      </c>
    </row>
    <row r="30" customFormat="false" ht="12.75" hidden="false" customHeight="false" outlineLevel="0" collapsed="false">
      <c r="B30" s="0" t="s">
        <v>180</v>
      </c>
      <c r="C30" s="0" t="s">
        <v>181</v>
      </c>
      <c r="D30" s="1" t="n">
        <v>9</v>
      </c>
      <c r="E30" s="2" t="n">
        <f aca="false">($D30/$D$55)*100</f>
        <v>0.0579486188912498</v>
      </c>
      <c r="G30" s="0" t="s">
        <v>176</v>
      </c>
      <c r="H30" s="0" t="s">
        <v>177</v>
      </c>
      <c r="I30" s="1" t="n">
        <v>40</v>
      </c>
      <c r="J30" s="2" t="n">
        <f aca="false">($I30/$I$74)*100</f>
        <v>0.231080300404391</v>
      </c>
      <c r="L30" s="0" t="s">
        <v>166</v>
      </c>
      <c r="M30" s="0" t="s">
        <v>167</v>
      </c>
      <c r="N30" s="1" t="n">
        <v>1</v>
      </c>
      <c r="O30" s="2" t="n">
        <f aca="false">($N30/$N$34)*100</f>
        <v>0.0132013201320132</v>
      </c>
    </row>
    <row r="31" customFormat="false" ht="12.75" hidden="false" customHeight="false" outlineLevel="0" collapsed="false">
      <c r="B31" s="0" t="s">
        <v>168</v>
      </c>
      <c r="C31" s="0" t="s">
        <v>169</v>
      </c>
      <c r="D31" s="1" t="n">
        <v>8</v>
      </c>
      <c r="E31" s="2" t="n">
        <f aca="false">($D31/$D$55)*100</f>
        <v>0.0515098834588887</v>
      </c>
      <c r="G31" s="0" t="s">
        <v>170</v>
      </c>
      <c r="H31" s="0" t="s">
        <v>171</v>
      </c>
      <c r="I31" s="1" t="n">
        <v>39</v>
      </c>
      <c r="J31" s="2" t="n">
        <f aca="false">($I31/$I$74)*100</f>
        <v>0.225303292894281</v>
      </c>
      <c r="L31" s="0" t="s">
        <v>148</v>
      </c>
      <c r="M31" s="0" t="s">
        <v>149</v>
      </c>
      <c r="N31" s="1" t="n">
        <v>1</v>
      </c>
      <c r="O31" s="2" t="n">
        <f aca="false">($N31/$N$34)*100</f>
        <v>0.0132013201320132</v>
      </c>
    </row>
    <row r="32" customFormat="false" ht="12.75" hidden="false" customHeight="false" outlineLevel="0" collapsed="false">
      <c r="B32" s="0" t="s">
        <v>195</v>
      </c>
      <c r="C32" s="0" t="s">
        <v>196</v>
      </c>
      <c r="D32" s="1" t="n">
        <v>7</v>
      </c>
      <c r="E32" s="2" t="n">
        <f aca="false">($D32/$D$55)*100</f>
        <v>0.0450711480265276</v>
      </c>
      <c r="G32" s="0" t="s">
        <v>193</v>
      </c>
      <c r="H32" s="0" t="s">
        <v>194</v>
      </c>
      <c r="I32" s="1" t="n">
        <v>27</v>
      </c>
      <c r="J32" s="2" t="n">
        <f aca="false">($I32/$I$74)*100</f>
        <v>0.155979202772964</v>
      </c>
      <c r="L32" s="21" t="s">
        <v>178</v>
      </c>
      <c r="M32" s="21" t="s">
        <v>179</v>
      </c>
      <c r="N32" s="22" t="n">
        <v>1</v>
      </c>
      <c r="O32" s="23" t="n">
        <f aca="false">($N32/$N$34)*100</f>
        <v>0.0132013201320132</v>
      </c>
    </row>
    <row r="33" customFormat="false" ht="12.75" hidden="false" customHeight="false" outlineLevel="0" collapsed="false">
      <c r="B33" s="0" t="s">
        <v>174</v>
      </c>
      <c r="C33" s="0" t="s">
        <v>175</v>
      </c>
      <c r="D33" s="1" t="n">
        <v>7</v>
      </c>
      <c r="E33" s="2" t="n">
        <f aca="false">($D33/$D$55)*100</f>
        <v>0.0450711480265276</v>
      </c>
      <c r="G33" s="0" t="s">
        <v>188</v>
      </c>
      <c r="H33" s="0" t="s">
        <v>189</v>
      </c>
      <c r="I33" s="1" t="n">
        <v>26</v>
      </c>
      <c r="J33" s="2" t="n">
        <f aca="false">($I33/$I$74)*100</f>
        <v>0.150202195262854</v>
      </c>
      <c r="L33" s="0" t="s">
        <v>184</v>
      </c>
      <c r="M33" s="0" t="s">
        <v>185</v>
      </c>
      <c r="N33" s="1" t="n">
        <v>1</v>
      </c>
      <c r="O33" s="2" t="n">
        <f aca="false">($N33/$N$34)*100</f>
        <v>0.0132013201320132</v>
      </c>
    </row>
    <row r="34" customFormat="false" ht="12.75" hidden="false" customHeight="false" outlineLevel="0" collapsed="false">
      <c r="B34" s="0" t="s">
        <v>203</v>
      </c>
      <c r="C34" s="0" t="s">
        <v>204</v>
      </c>
      <c r="D34" s="1" t="n">
        <v>6</v>
      </c>
      <c r="E34" s="2" t="n">
        <f aca="false">($D34/$D$55)*100</f>
        <v>0.0386324125941665</v>
      </c>
      <c r="G34" s="0" t="s">
        <v>182</v>
      </c>
      <c r="H34" s="0" t="s">
        <v>183</v>
      </c>
      <c r="I34" s="1" t="n">
        <v>23</v>
      </c>
      <c r="J34" s="2" t="n">
        <f aca="false">($I34/$I$74)*100</f>
        <v>0.132871172732525</v>
      </c>
      <c r="L34" s="24"/>
      <c r="M34" s="25" t="s">
        <v>190</v>
      </c>
      <c r="N34" s="26" t="n">
        <f aca="false">SUM(N4:N33)</f>
        <v>7575</v>
      </c>
      <c r="O34" s="27"/>
    </row>
    <row r="35" customFormat="false" ht="12.75" hidden="false" customHeight="false" outlineLevel="0" collapsed="false">
      <c r="B35" s="0" t="s">
        <v>186</v>
      </c>
      <c r="C35" s="0" t="s">
        <v>187</v>
      </c>
      <c r="D35" s="1" t="n">
        <v>4</v>
      </c>
      <c r="E35" s="2" t="n">
        <f aca="false">($D35/$D$55)*100</f>
        <v>0.0257549417294443</v>
      </c>
      <c r="G35" s="0" t="s">
        <v>201</v>
      </c>
      <c r="H35" s="0" t="s">
        <v>202</v>
      </c>
      <c r="I35" s="1" t="n">
        <v>20</v>
      </c>
      <c r="J35" s="2" t="n">
        <f aca="false">($I35/$I$74)*100</f>
        <v>0.115540150202195</v>
      </c>
    </row>
    <row r="36" customFormat="false" ht="12.75" hidden="false" customHeight="false" outlineLevel="0" collapsed="false">
      <c r="B36" s="0" t="s">
        <v>199</v>
      </c>
      <c r="C36" s="0" t="s">
        <v>200</v>
      </c>
      <c r="D36" s="1" t="n">
        <v>4</v>
      </c>
      <c r="E36" s="2" t="n">
        <f aca="false">($D36/$D$55)*100</f>
        <v>0.0257549417294443</v>
      </c>
      <c r="G36" s="0" t="s">
        <v>197</v>
      </c>
      <c r="H36" s="0" t="s">
        <v>198</v>
      </c>
      <c r="I36" s="1" t="n">
        <v>19</v>
      </c>
      <c r="J36" s="2" t="n">
        <f aca="false">($I36/$I$74)*100</f>
        <v>0.109763142692086</v>
      </c>
    </row>
    <row r="37" customFormat="false" ht="12.75" hidden="false" customHeight="false" outlineLevel="0" collapsed="false">
      <c r="B37" s="0" t="s">
        <v>207</v>
      </c>
      <c r="C37" s="0" t="s">
        <v>208</v>
      </c>
      <c r="D37" s="1" t="n">
        <v>4</v>
      </c>
      <c r="E37" s="2" t="n">
        <f aca="false">($D37/$D$55)*100</f>
        <v>0.0257549417294443</v>
      </c>
      <c r="G37" s="0" t="s">
        <v>205</v>
      </c>
      <c r="H37" s="0" t="s">
        <v>206</v>
      </c>
      <c r="I37" s="1" t="n">
        <v>19</v>
      </c>
      <c r="J37" s="2" t="n">
        <f aca="false">($I37/$I$74)*100</f>
        <v>0.109763142692086</v>
      </c>
    </row>
    <row r="38" customFormat="false" ht="12.75" hidden="false" customHeight="false" outlineLevel="0" collapsed="false">
      <c r="B38" s="0" t="s">
        <v>215</v>
      </c>
      <c r="C38" s="0" t="s">
        <v>216</v>
      </c>
      <c r="D38" s="1" t="n">
        <v>3</v>
      </c>
      <c r="E38" s="2" t="n">
        <f aca="false">($D38/$D$55)*100</f>
        <v>0.0193162062970833</v>
      </c>
      <c r="G38" s="0" t="s">
        <v>225</v>
      </c>
      <c r="H38" s="0" t="s">
        <v>226</v>
      </c>
      <c r="I38" s="1" t="n">
        <v>16</v>
      </c>
      <c r="J38" s="2" t="n">
        <f aca="false">($I38/$I$74)*100</f>
        <v>0.0924321201617562</v>
      </c>
    </row>
    <row r="39" customFormat="false" ht="12.75" hidden="false" customHeight="false" outlineLevel="0" collapsed="false">
      <c r="B39" s="0" t="s">
        <v>223</v>
      </c>
      <c r="C39" s="0" t="s">
        <v>224</v>
      </c>
      <c r="D39" s="1" t="n">
        <v>3</v>
      </c>
      <c r="E39" s="2" t="n">
        <f aca="false">($D39/$D$55)*100</f>
        <v>0.0193162062970833</v>
      </c>
      <c r="G39" s="0" t="s">
        <v>237</v>
      </c>
      <c r="H39" s="0" t="s">
        <v>238</v>
      </c>
      <c r="I39" s="1" t="n">
        <v>13</v>
      </c>
      <c r="J39" s="2" t="n">
        <f aca="false">($I39/$I$74)*100</f>
        <v>0.0751010976314269</v>
      </c>
    </row>
    <row r="40" customFormat="false" ht="12.75" hidden="false" customHeight="false" outlineLevel="0" collapsed="false">
      <c r="B40" s="0" t="s">
        <v>231</v>
      </c>
      <c r="C40" s="0" t="s">
        <v>232</v>
      </c>
      <c r="D40" s="1" t="n">
        <v>3</v>
      </c>
      <c r="E40" s="2" t="n">
        <f aca="false">($D40/$D$55)*100</f>
        <v>0.0193162062970833</v>
      </c>
      <c r="G40" s="0" t="s">
        <v>209</v>
      </c>
      <c r="H40" s="0" t="s">
        <v>210</v>
      </c>
      <c r="I40" s="1" t="n">
        <v>11</v>
      </c>
      <c r="J40" s="2" t="n">
        <f aca="false">($I40/$I$74)*100</f>
        <v>0.0635470826112074</v>
      </c>
    </row>
    <row r="41" customFormat="false" ht="12.75" hidden="false" customHeight="false" outlineLevel="0" collapsed="false">
      <c r="B41" s="0" t="s">
        <v>239</v>
      </c>
      <c r="C41" s="0" t="s">
        <v>240</v>
      </c>
      <c r="D41" s="1" t="n">
        <v>3</v>
      </c>
      <c r="E41" s="2" t="n">
        <f aca="false">($D41/$D$55)*100</f>
        <v>0.0193162062970833</v>
      </c>
      <c r="G41" s="0" t="s">
        <v>217</v>
      </c>
      <c r="H41" s="0" t="s">
        <v>218</v>
      </c>
      <c r="I41" s="1" t="n">
        <v>10</v>
      </c>
      <c r="J41" s="2" t="n">
        <f aca="false">($I41/$I$74)*100</f>
        <v>0.0577700751010976</v>
      </c>
    </row>
    <row r="42" customFormat="false" ht="12.75" hidden="false" customHeight="false" outlineLevel="0" collapsed="false">
      <c r="B42" s="0" t="s">
        <v>191</v>
      </c>
      <c r="C42" s="0" t="s">
        <v>192</v>
      </c>
      <c r="D42" s="1" t="n">
        <v>3</v>
      </c>
      <c r="E42" s="2" t="n">
        <f aca="false">($D42/$D$55)*100</f>
        <v>0.0193162062970833</v>
      </c>
      <c r="G42" s="0" t="s">
        <v>213</v>
      </c>
      <c r="H42" s="0" t="s">
        <v>214</v>
      </c>
      <c r="I42" s="1" t="n">
        <v>10</v>
      </c>
      <c r="J42" s="2" t="n">
        <f aca="false">($I42/$I$74)*100</f>
        <v>0.0577700751010976</v>
      </c>
    </row>
    <row r="43" customFormat="false" ht="12.75" hidden="false" customHeight="false" outlineLevel="0" collapsed="false">
      <c r="B43" s="0" t="s">
        <v>211</v>
      </c>
      <c r="C43" s="0" t="s">
        <v>212</v>
      </c>
      <c r="D43" s="1" t="n">
        <v>3</v>
      </c>
      <c r="E43" s="2" t="n">
        <f aca="false">($D43/$D$55)*100</f>
        <v>0.0193162062970833</v>
      </c>
      <c r="G43" s="0" t="s">
        <v>221</v>
      </c>
      <c r="H43" s="0" t="s">
        <v>222</v>
      </c>
      <c r="I43" s="1" t="n">
        <v>10</v>
      </c>
      <c r="J43" s="2" t="n">
        <f aca="false">($I43/$I$74)*100</f>
        <v>0.0577700751010976</v>
      </c>
    </row>
    <row r="44" customFormat="false" ht="12.75" hidden="false" customHeight="false" outlineLevel="0" collapsed="false">
      <c r="B44" s="0" t="s">
        <v>219</v>
      </c>
      <c r="C44" s="0" t="s">
        <v>220</v>
      </c>
      <c r="D44" s="1" t="n">
        <v>2</v>
      </c>
      <c r="E44" s="2" t="n">
        <f aca="false">($D44/$D$55)*100</f>
        <v>0.0128774708647222</v>
      </c>
      <c r="G44" s="0" t="s">
        <v>229</v>
      </c>
      <c r="H44" s="0" t="s">
        <v>230</v>
      </c>
      <c r="I44" s="1" t="n">
        <v>9</v>
      </c>
      <c r="J44" s="2" t="n">
        <f aca="false">($I44/$I$74)*100</f>
        <v>0.0519930675909879</v>
      </c>
    </row>
    <row r="45" customFormat="false" ht="12.75" hidden="false" customHeight="false" outlineLevel="0" collapsed="false">
      <c r="B45" s="0" t="s">
        <v>227</v>
      </c>
      <c r="C45" s="0" t="s">
        <v>228</v>
      </c>
      <c r="D45" s="1" t="n">
        <v>2</v>
      </c>
      <c r="E45" s="2" t="n">
        <f aca="false">($D45/$D$55)*100</f>
        <v>0.0128774708647222</v>
      </c>
      <c r="G45" s="0" t="s">
        <v>257</v>
      </c>
      <c r="H45" s="0" t="s">
        <v>258</v>
      </c>
      <c r="I45" s="1" t="n">
        <v>9</v>
      </c>
      <c r="J45" s="2" t="n">
        <f aca="false">($I45/$I$74)*100</f>
        <v>0.0519930675909879</v>
      </c>
    </row>
    <row r="46" customFormat="false" ht="12.75" hidden="false" customHeight="false" outlineLevel="0" collapsed="false">
      <c r="B46" s="0" t="s">
        <v>251</v>
      </c>
      <c r="C46" s="0" t="s">
        <v>252</v>
      </c>
      <c r="D46" s="1" t="n">
        <v>2</v>
      </c>
      <c r="E46" s="2" t="n">
        <f aca="false">($D46/$D$55)*100</f>
        <v>0.0128774708647222</v>
      </c>
      <c r="G46" s="0" t="s">
        <v>261</v>
      </c>
      <c r="H46" s="0" t="s">
        <v>262</v>
      </c>
      <c r="I46" s="1" t="n">
        <v>8</v>
      </c>
      <c r="J46" s="2" t="n">
        <f aca="false">($I46/$I$74)*100</f>
        <v>0.0462160600808781</v>
      </c>
    </row>
    <row r="47" customFormat="false" ht="12.75" hidden="false" customHeight="false" outlineLevel="0" collapsed="false">
      <c r="B47" s="0" t="s">
        <v>247</v>
      </c>
      <c r="C47" s="0" t="s">
        <v>248</v>
      </c>
      <c r="D47" s="1" t="n">
        <v>2</v>
      </c>
      <c r="E47" s="2" t="n">
        <f aca="false">($D47/$D$55)*100</f>
        <v>0.0128774708647222</v>
      </c>
      <c r="G47" s="0" t="s">
        <v>277</v>
      </c>
      <c r="H47" s="0" t="s">
        <v>278</v>
      </c>
      <c r="I47" s="1" t="n">
        <v>7</v>
      </c>
      <c r="J47" s="2" t="n">
        <f aca="false">($I47/$I$74)*100</f>
        <v>0.0404390525707683</v>
      </c>
    </row>
    <row r="48" customFormat="false" ht="12.75" hidden="false" customHeight="false" outlineLevel="0" collapsed="false">
      <c r="B48" s="0" t="s">
        <v>259</v>
      </c>
      <c r="C48" s="0" t="s">
        <v>260</v>
      </c>
      <c r="D48" s="1" t="n">
        <v>1</v>
      </c>
      <c r="E48" s="2" t="n">
        <f aca="false">($D48/$D$55)*100</f>
        <v>0.00643873543236108</v>
      </c>
      <c r="G48" s="0" t="s">
        <v>233</v>
      </c>
      <c r="H48" s="0" t="s">
        <v>234</v>
      </c>
      <c r="I48" s="1" t="n">
        <v>7</v>
      </c>
      <c r="J48" s="2" t="n">
        <f aca="false">($I48/$I$74)*100</f>
        <v>0.0404390525707683</v>
      </c>
    </row>
    <row r="49" customFormat="false" ht="12.75" hidden="false" customHeight="false" outlineLevel="0" collapsed="false">
      <c r="B49" s="0" t="s">
        <v>243</v>
      </c>
      <c r="C49" s="0" t="s">
        <v>244</v>
      </c>
      <c r="D49" s="1" t="n">
        <v>1</v>
      </c>
      <c r="E49" s="2" t="n">
        <f aca="false">($D49/$D$55)*100</f>
        <v>0.00643873543236108</v>
      </c>
      <c r="G49" s="0" t="s">
        <v>241</v>
      </c>
      <c r="H49" s="0" t="s">
        <v>242</v>
      </c>
      <c r="I49" s="1" t="n">
        <v>6</v>
      </c>
      <c r="J49" s="2" t="n">
        <f aca="false">($I49/$I$74)*100</f>
        <v>0.0346620450606586</v>
      </c>
    </row>
    <row r="50" customFormat="false" ht="12.75" hidden="false" customHeight="false" outlineLevel="0" collapsed="false">
      <c r="B50" s="0" t="s">
        <v>263</v>
      </c>
      <c r="C50" s="0" t="s">
        <v>264</v>
      </c>
      <c r="D50" s="1" t="n">
        <v>1</v>
      </c>
      <c r="E50" s="2" t="n">
        <f aca="false">($D50/$D$55)*100</f>
        <v>0.00643873543236108</v>
      </c>
      <c r="G50" s="0" t="s">
        <v>271</v>
      </c>
      <c r="H50" s="0" t="s">
        <v>272</v>
      </c>
      <c r="I50" s="1" t="n">
        <v>6</v>
      </c>
      <c r="J50" s="2" t="n">
        <f aca="false">($I50/$I$74)*100</f>
        <v>0.0346620450606586</v>
      </c>
    </row>
    <row r="51" customFormat="false" ht="12.75" hidden="false" customHeight="false" outlineLevel="0" collapsed="false">
      <c r="B51" s="0" t="s">
        <v>267</v>
      </c>
      <c r="C51" s="0" t="s">
        <v>268</v>
      </c>
      <c r="D51" s="1" t="n">
        <v>1</v>
      </c>
      <c r="E51" s="2" t="n">
        <f aca="false">($D51/$D$55)*100</f>
        <v>0.00643873543236108</v>
      </c>
      <c r="G51" s="0" t="s">
        <v>245</v>
      </c>
      <c r="H51" s="0" t="s">
        <v>246</v>
      </c>
      <c r="I51" s="1" t="n">
        <v>5</v>
      </c>
      <c r="J51" s="2" t="n">
        <f aca="false">($I51/$I$74)*100</f>
        <v>0.0288850375505488</v>
      </c>
    </row>
    <row r="52" customFormat="false" ht="12.75" hidden="false" customHeight="false" outlineLevel="0" collapsed="false">
      <c r="B52" s="0" t="s">
        <v>317</v>
      </c>
      <c r="C52" s="0" t="s">
        <v>318</v>
      </c>
      <c r="D52" s="1" t="n">
        <v>1</v>
      </c>
      <c r="E52" s="2" t="n">
        <f aca="false">($D52/$D$55)*100</f>
        <v>0.00643873543236108</v>
      </c>
      <c r="G52" s="0" t="s">
        <v>269</v>
      </c>
      <c r="H52" s="0" t="s">
        <v>270</v>
      </c>
      <c r="I52" s="1" t="n">
        <v>5</v>
      </c>
      <c r="J52" s="2" t="n">
        <f aca="false">($I52/$I$74)*100</f>
        <v>0.0288850375505488</v>
      </c>
    </row>
    <row r="53" customFormat="false" ht="12.75" hidden="false" customHeight="false" outlineLevel="0" collapsed="false">
      <c r="B53" s="0" t="s">
        <v>319</v>
      </c>
      <c r="C53" s="0" t="s">
        <v>320</v>
      </c>
      <c r="D53" s="1" t="n">
        <v>1</v>
      </c>
      <c r="E53" s="2" t="n">
        <f aca="false">($D53/$D$55)*100</f>
        <v>0.00643873543236108</v>
      </c>
      <c r="F53" s="11"/>
      <c r="G53" s="0" t="s">
        <v>273</v>
      </c>
      <c r="H53" s="21" t="s">
        <v>274</v>
      </c>
      <c r="I53" s="22" t="n">
        <v>5</v>
      </c>
      <c r="J53" s="2" t="n">
        <f aca="false">($I53/$I$74)*100</f>
        <v>0.0288850375505488</v>
      </c>
      <c r="M53" s="21"/>
      <c r="N53" s="22"/>
    </row>
    <row r="54" customFormat="false" ht="12.75" hidden="false" customHeight="false" outlineLevel="0" collapsed="false">
      <c r="B54" s="0" t="s">
        <v>321</v>
      </c>
      <c r="C54" s="0" t="s">
        <v>322</v>
      </c>
      <c r="D54" s="1" t="n">
        <v>1</v>
      </c>
      <c r="E54" s="2" t="n">
        <f aca="false">($D54/$D$55)*100</f>
        <v>0.00643873543236108</v>
      </c>
      <c r="G54" s="0" t="s">
        <v>283</v>
      </c>
      <c r="H54" s="0" t="s">
        <v>284</v>
      </c>
      <c r="I54" s="1" t="n">
        <v>4</v>
      </c>
      <c r="J54" s="2" t="n">
        <f aca="false">($I54/$I$74)*100</f>
        <v>0.0231080300404391</v>
      </c>
    </row>
    <row r="55" customFormat="false" ht="12.75" hidden="false" customHeight="false" outlineLevel="0" collapsed="false">
      <c r="B55" s="24"/>
      <c r="C55" s="25" t="s">
        <v>190</v>
      </c>
      <c r="D55" s="26" t="n">
        <f aca="false">SUM(D4:D54)</f>
        <v>15531</v>
      </c>
      <c r="E55" s="27"/>
      <c r="G55" s="0" t="s">
        <v>249</v>
      </c>
      <c r="H55" s="0" t="s">
        <v>250</v>
      </c>
      <c r="I55" s="1" t="n">
        <v>4</v>
      </c>
      <c r="J55" s="2" t="n">
        <f aca="false">($I55/$I$74)*100</f>
        <v>0.0231080300404391</v>
      </c>
    </row>
    <row r="56" customFormat="false" ht="12.75" hidden="false" customHeight="false" outlineLevel="0" collapsed="false">
      <c r="G56" s="0" t="s">
        <v>253</v>
      </c>
      <c r="H56" s="0" t="s">
        <v>254</v>
      </c>
      <c r="I56" s="1" t="n">
        <v>4</v>
      </c>
      <c r="J56" s="2" t="n">
        <f aca="false">($I56/$I$74)*100</f>
        <v>0.0231080300404391</v>
      </c>
    </row>
    <row r="57" customFormat="false" ht="12.75" hidden="false" customHeight="false" outlineLevel="0" collapsed="false">
      <c r="G57" s="0" t="s">
        <v>311</v>
      </c>
      <c r="H57" s="0" t="s">
        <v>312</v>
      </c>
      <c r="I57" s="1" t="n">
        <v>4</v>
      </c>
      <c r="J57" s="2" t="n">
        <f aca="false">($I57/$I$74)*100</f>
        <v>0.0231080300404391</v>
      </c>
    </row>
    <row r="58" customFormat="false" ht="12.75" hidden="false" customHeight="false" outlineLevel="0" collapsed="false">
      <c r="G58" s="0" t="s">
        <v>275</v>
      </c>
      <c r="H58" s="0" t="s">
        <v>276</v>
      </c>
      <c r="I58" s="1" t="n">
        <v>4</v>
      </c>
      <c r="J58" s="2" t="n">
        <f aca="false">($I58/$I$74)*100</f>
        <v>0.0231080300404391</v>
      </c>
    </row>
    <row r="59" customFormat="false" ht="12.75" hidden="false" customHeight="false" outlineLevel="0" collapsed="false">
      <c r="G59" s="0" t="s">
        <v>297</v>
      </c>
      <c r="H59" s="0" t="s">
        <v>298</v>
      </c>
      <c r="I59" s="1" t="n">
        <v>3</v>
      </c>
      <c r="J59" s="2" t="n">
        <f aca="false">($I59/$I$74)*100</f>
        <v>0.0173310225303293</v>
      </c>
    </row>
    <row r="60" customFormat="false" ht="12.75" hidden="false" customHeight="false" outlineLevel="0" collapsed="false">
      <c r="G60" s="0" t="s">
        <v>299</v>
      </c>
      <c r="H60" s="0" t="s">
        <v>300</v>
      </c>
      <c r="I60" s="1" t="n">
        <v>3</v>
      </c>
      <c r="J60" s="2" t="n">
        <f aca="false">($I60/$I$74)*100</f>
        <v>0.0173310225303293</v>
      </c>
    </row>
    <row r="61" customFormat="false" ht="12.75" hidden="false" customHeight="false" outlineLevel="0" collapsed="false">
      <c r="G61" s="0" t="s">
        <v>287</v>
      </c>
      <c r="H61" s="0" t="s">
        <v>288</v>
      </c>
      <c r="I61" s="1" t="n">
        <v>3</v>
      </c>
      <c r="J61" s="2" t="n">
        <f aca="false">($I61/$I$74)*100</f>
        <v>0.0173310225303293</v>
      </c>
    </row>
    <row r="62" customFormat="false" ht="12.75" hidden="false" customHeight="false" outlineLevel="0" collapsed="false">
      <c r="G62" s="0" t="s">
        <v>265</v>
      </c>
      <c r="H62" s="0" t="s">
        <v>266</v>
      </c>
      <c r="I62" s="1" t="n">
        <v>3</v>
      </c>
      <c r="J62" s="2" t="n">
        <f aca="false">($I62/$I$74)*100</f>
        <v>0.0173310225303293</v>
      </c>
    </row>
    <row r="63" customFormat="false" ht="12.75" hidden="false" customHeight="false" outlineLevel="0" collapsed="false">
      <c r="G63" s="0" t="s">
        <v>293</v>
      </c>
      <c r="H63" s="0" t="s">
        <v>294</v>
      </c>
      <c r="I63" s="1" t="n">
        <v>2</v>
      </c>
      <c r="J63" s="2" t="n">
        <f aca="false">($I63/$I$74)*100</f>
        <v>0.0115540150202195</v>
      </c>
    </row>
    <row r="64" customFormat="false" ht="12.75" hidden="false" customHeight="false" outlineLevel="0" collapsed="false">
      <c r="G64" s="0" t="s">
        <v>323</v>
      </c>
      <c r="H64" s="0" t="s">
        <v>324</v>
      </c>
      <c r="I64" s="1" t="n">
        <v>2</v>
      </c>
      <c r="J64" s="2" t="n">
        <f aca="false">($I64/$I$74)*100</f>
        <v>0.0115540150202195</v>
      </c>
    </row>
    <row r="65" customFormat="false" ht="12.75" hidden="false" customHeight="false" outlineLevel="0" collapsed="false">
      <c r="G65" s="0" t="s">
        <v>285</v>
      </c>
      <c r="H65" s="0" t="s">
        <v>286</v>
      </c>
      <c r="I65" s="1" t="n">
        <v>2</v>
      </c>
      <c r="J65" s="2" t="n">
        <f aca="false">($I65/$I$74)*100</f>
        <v>0.0115540150202195</v>
      </c>
    </row>
    <row r="66" customFormat="false" ht="12.75" hidden="false" customHeight="false" outlineLevel="0" collapsed="false">
      <c r="G66" s="0" t="s">
        <v>289</v>
      </c>
      <c r="H66" s="0" t="s">
        <v>290</v>
      </c>
      <c r="I66" s="1" t="n">
        <v>2</v>
      </c>
      <c r="J66" s="2" t="n">
        <f aca="false">($I66/$I$74)*100</f>
        <v>0.0115540150202195</v>
      </c>
    </row>
    <row r="67" customFormat="false" ht="12.75" hidden="false" customHeight="false" outlineLevel="0" collapsed="false">
      <c r="G67" s="0" t="s">
        <v>291</v>
      </c>
      <c r="H67" s="0" t="s">
        <v>292</v>
      </c>
      <c r="I67" s="1" t="n">
        <v>1</v>
      </c>
      <c r="J67" s="2" t="n">
        <f aca="false">($I67/$I$74)*100</f>
        <v>0.00577700751010976</v>
      </c>
    </row>
    <row r="68" customFormat="false" ht="12.75" hidden="false" customHeight="false" outlineLevel="0" collapsed="false">
      <c r="G68" s="0" t="s">
        <v>301</v>
      </c>
      <c r="H68" s="0" t="s">
        <v>302</v>
      </c>
      <c r="I68" s="1" t="n">
        <v>1</v>
      </c>
      <c r="J68" s="2" t="n">
        <f aca="false">($I68/$I$74)*100</f>
        <v>0.00577700751010976</v>
      </c>
    </row>
    <row r="69" customFormat="false" ht="12.75" hidden="false" customHeight="false" outlineLevel="0" collapsed="false">
      <c r="G69" s="0" t="s">
        <v>303</v>
      </c>
      <c r="H69" s="0" t="s">
        <v>304</v>
      </c>
      <c r="I69" s="1" t="n">
        <v>1</v>
      </c>
      <c r="J69" s="2" t="n">
        <f aca="false">($I69/$I$74)*100</f>
        <v>0.00577700751010976</v>
      </c>
    </row>
    <row r="70" customFormat="false" ht="12.75" hidden="false" customHeight="false" outlineLevel="0" collapsed="false">
      <c r="G70" s="0" t="s">
        <v>305</v>
      </c>
      <c r="H70" s="0" t="s">
        <v>306</v>
      </c>
      <c r="I70" s="1" t="n">
        <v>1</v>
      </c>
      <c r="J70" s="2" t="n">
        <f aca="false">($I70/$I$74)*100</f>
        <v>0.00577700751010976</v>
      </c>
    </row>
    <row r="71" customFormat="false" ht="12.75" hidden="false" customHeight="false" outlineLevel="0" collapsed="false">
      <c r="G71" s="0" t="s">
        <v>307</v>
      </c>
      <c r="H71" s="0" t="s">
        <v>308</v>
      </c>
      <c r="I71" s="1" t="n">
        <v>1</v>
      </c>
      <c r="J71" s="2" t="n">
        <f aca="false">($I71/$I$74)*100</f>
        <v>0.00577700751010976</v>
      </c>
    </row>
    <row r="72" customFormat="false" ht="12.75" hidden="false" customHeight="false" outlineLevel="0" collapsed="false">
      <c r="G72" s="0" t="s">
        <v>309</v>
      </c>
      <c r="H72" s="0" t="s">
        <v>310</v>
      </c>
      <c r="I72" s="1" t="n">
        <v>1</v>
      </c>
      <c r="J72" s="2" t="n">
        <f aca="false">($I72/$I$74)*100</f>
        <v>0.00577700751010976</v>
      </c>
    </row>
    <row r="73" customFormat="false" ht="12.75" hidden="false" customHeight="false" outlineLevel="0" collapsed="false">
      <c r="G73" s="0" t="s">
        <v>325</v>
      </c>
      <c r="H73" s="0" t="s">
        <v>326</v>
      </c>
      <c r="I73" s="1" t="n">
        <v>1</v>
      </c>
      <c r="J73" s="2" t="n">
        <f aca="false">($I73/$I$74)*100</f>
        <v>0.00577700751010976</v>
      </c>
    </row>
    <row r="74" customFormat="false" ht="12.75" hidden="false" customHeight="false" outlineLevel="0" collapsed="false">
      <c r="G74" s="24"/>
      <c r="H74" s="25" t="s">
        <v>190</v>
      </c>
      <c r="I74" s="26" t="n">
        <f aca="false">SUM(I4:I73)</f>
        <v>17310</v>
      </c>
      <c r="J74" s="27"/>
    </row>
  </sheetData>
  <printOptions headings="false" gridLines="false" gridLinesSet="true" horizontalCentered="true" verticalCentered="true"/>
  <pageMargins left="0.39375" right="0.39375" top="0.39375" bottom="0.393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1:O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4" activeCellId="0" sqref="L4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.56"/>
    <col collapsed="false" customWidth="true" hidden="false" outlineLevel="0" max="2" min="2" style="0" width="12.14"/>
    <col collapsed="false" customWidth="true" hidden="false" outlineLevel="0" max="3" min="3" style="0" width="40.99"/>
    <col collapsed="false" customWidth="true" hidden="false" outlineLevel="0" max="4" min="4" style="1" width="7.7"/>
    <col collapsed="false" customWidth="true" hidden="false" outlineLevel="0" max="5" min="5" style="2" width="7.7"/>
    <col collapsed="false" customWidth="true" hidden="false" outlineLevel="0" max="6" min="6" style="3" width="2.56"/>
    <col collapsed="false" customWidth="true" hidden="false" outlineLevel="0" max="7" min="7" style="0" width="12.14"/>
    <col collapsed="false" customWidth="true" hidden="false" outlineLevel="0" max="8" min="8" style="0" width="40.99"/>
    <col collapsed="false" customWidth="true" hidden="false" outlineLevel="0" max="9" min="9" style="1" width="7.7"/>
    <col collapsed="false" customWidth="true" hidden="false" outlineLevel="0" max="10" min="10" style="2" width="7.7"/>
    <col collapsed="false" customWidth="true" hidden="false" outlineLevel="0" max="11" min="11" style="0" width="2.56"/>
    <col collapsed="false" customWidth="true" hidden="false" outlineLevel="0" max="12" min="12" style="0" width="12.14"/>
    <col collapsed="false" customWidth="true" hidden="false" outlineLevel="0" max="13" min="13" style="0" width="40.99"/>
    <col collapsed="false" customWidth="true" hidden="false" outlineLevel="0" max="14" min="14" style="1" width="7.7"/>
    <col collapsed="false" customWidth="true" hidden="false" outlineLevel="0" max="15" min="15" style="2" width="7.7"/>
  </cols>
  <sheetData>
    <row r="1" s="4" customFormat="true" ht="12.75" hidden="false" customHeight="false" outlineLevel="0" collapsed="false">
      <c r="B1" s="4" t="s">
        <v>0</v>
      </c>
      <c r="C1" s="4" t="s">
        <v>1</v>
      </c>
      <c r="D1" s="5" t="s">
        <v>2</v>
      </c>
      <c r="E1" s="6" t="s">
        <v>3</v>
      </c>
      <c r="F1" s="7"/>
      <c r="G1" s="4" t="s">
        <v>0</v>
      </c>
      <c r="H1" s="4" t="s">
        <v>4</v>
      </c>
      <c r="I1" s="5" t="s">
        <v>2</v>
      </c>
      <c r="J1" s="6" t="s">
        <v>3</v>
      </c>
      <c r="L1" s="4" t="s">
        <v>0</v>
      </c>
      <c r="M1" s="4" t="s">
        <v>5</v>
      </c>
      <c r="N1" s="5" t="s">
        <v>2</v>
      </c>
      <c r="O1" s="6" t="s">
        <v>3</v>
      </c>
    </row>
    <row r="2" customFormat="false" ht="12.75" hidden="false" customHeight="false" outlineLevel="0" collapsed="false">
      <c r="B2" s="8" t="s">
        <v>6</v>
      </c>
      <c r="C2" s="8" t="s">
        <v>7</v>
      </c>
      <c r="D2" s="9" t="n">
        <v>55156</v>
      </c>
      <c r="E2" s="10" t="s">
        <v>8</v>
      </c>
      <c r="F2" s="11"/>
      <c r="G2" s="8" t="s">
        <v>8</v>
      </c>
      <c r="H2" s="8" t="s">
        <v>8</v>
      </c>
      <c r="I2" s="9" t="s">
        <v>8</v>
      </c>
      <c r="J2" s="10" t="s">
        <v>8</v>
      </c>
      <c r="L2" s="8" t="s">
        <v>9</v>
      </c>
      <c r="M2" s="8" t="s">
        <v>10</v>
      </c>
      <c r="N2" s="9" t="n">
        <v>61646</v>
      </c>
      <c r="O2" s="10" t="s">
        <v>8</v>
      </c>
    </row>
    <row r="3" customFormat="false" ht="12.75" hidden="false" customHeight="false" outlineLevel="0" collapsed="false">
      <c r="B3" s="12" t="s">
        <v>8</v>
      </c>
      <c r="C3" s="13" t="s">
        <v>11</v>
      </c>
      <c r="D3" s="14" t="n">
        <v>10323</v>
      </c>
      <c r="E3" s="15" t="s">
        <v>8</v>
      </c>
      <c r="F3" s="11"/>
      <c r="G3" s="13" t="s">
        <v>8</v>
      </c>
      <c r="H3" s="13" t="s">
        <v>11</v>
      </c>
      <c r="I3" s="14" t="n">
        <v>63698</v>
      </c>
      <c r="J3" s="15" t="s">
        <v>8</v>
      </c>
      <c r="L3" s="13" t="s">
        <v>8</v>
      </c>
      <c r="M3" s="13" t="s">
        <v>11</v>
      </c>
      <c r="N3" s="14" t="n">
        <v>11837</v>
      </c>
      <c r="O3" s="15" t="s">
        <v>8</v>
      </c>
    </row>
    <row r="4" customFormat="false" ht="12.75" hidden="false" customHeight="false" outlineLevel="0" collapsed="false">
      <c r="B4" s="0" t="s">
        <v>12</v>
      </c>
      <c r="C4" s="0" t="s">
        <v>13</v>
      </c>
      <c r="D4" s="1" t="n">
        <v>5345</v>
      </c>
      <c r="E4" s="2" t="n">
        <f aca="false">($D4/$D$56)*100</f>
        <v>34.5083607721609</v>
      </c>
      <c r="G4" s="16" t="s">
        <v>14</v>
      </c>
      <c r="H4" s="0" t="s">
        <v>15</v>
      </c>
      <c r="I4" s="1" t="n">
        <v>6035</v>
      </c>
      <c r="J4" s="2" t="n">
        <f aca="false">($I4/$I$75)*100</f>
        <v>34.9449913144181</v>
      </c>
      <c r="L4" s="0" t="s">
        <v>16</v>
      </c>
      <c r="M4" s="0" t="s">
        <v>17</v>
      </c>
      <c r="N4" s="1" t="n">
        <v>3014</v>
      </c>
      <c r="O4" s="2" t="n">
        <f aca="false">($N4/$N$34)*100</f>
        <v>40.2672010688043</v>
      </c>
    </row>
    <row r="5" customFormat="false" ht="12.75" hidden="false" customHeight="false" outlineLevel="0" collapsed="false">
      <c r="B5" s="0" t="s">
        <v>18</v>
      </c>
      <c r="C5" s="0" t="s">
        <v>19</v>
      </c>
      <c r="D5" s="1" t="n">
        <v>2108</v>
      </c>
      <c r="E5" s="2" t="n">
        <f aca="false">($D5/$D$56)*100</f>
        <v>13.6096584672994</v>
      </c>
      <c r="G5" s="0" t="s">
        <v>20</v>
      </c>
      <c r="H5" s="0" t="s">
        <v>21</v>
      </c>
      <c r="I5" s="1" t="n">
        <v>2215</v>
      </c>
      <c r="J5" s="2" t="n">
        <f aca="false">($I5/$I$75)*100</f>
        <v>12.8257093225246</v>
      </c>
      <c r="L5" s="0" t="s">
        <v>22</v>
      </c>
      <c r="M5" s="0" t="s">
        <v>23</v>
      </c>
      <c r="N5" s="1" t="n">
        <v>2382</v>
      </c>
      <c r="O5" s="2" t="n">
        <f aca="false">($N5/$N$34)*100</f>
        <v>31.8236472945892</v>
      </c>
    </row>
    <row r="6" customFormat="false" ht="12.75" hidden="false" customHeight="false" outlineLevel="0" collapsed="false">
      <c r="B6" s="0" t="s">
        <v>24</v>
      </c>
      <c r="C6" s="0" t="s">
        <v>25</v>
      </c>
      <c r="D6" s="1" t="n">
        <v>1540</v>
      </c>
      <c r="E6" s="2" t="n">
        <f aca="false">($D6/$D$56)*100</f>
        <v>9.94253986700239</v>
      </c>
      <c r="G6" s="0" t="s">
        <v>26</v>
      </c>
      <c r="H6" s="0" t="s">
        <v>27</v>
      </c>
      <c r="I6" s="1" t="n">
        <v>1291</v>
      </c>
      <c r="J6" s="2" t="n">
        <f aca="false">($I6/$I$75)*100</f>
        <v>7.47539085118703</v>
      </c>
      <c r="L6" s="0" t="s">
        <v>28</v>
      </c>
      <c r="M6" s="0" t="s">
        <v>29</v>
      </c>
      <c r="N6" s="1" t="n">
        <v>808</v>
      </c>
      <c r="O6" s="2" t="n">
        <f aca="false">($N6/$N$34)*100</f>
        <v>10.7949231796927</v>
      </c>
    </row>
    <row r="7" customFormat="false" ht="12.75" hidden="false" customHeight="false" outlineLevel="0" collapsed="false">
      <c r="B7" s="0" t="s">
        <v>30</v>
      </c>
      <c r="C7" s="0" t="s">
        <v>31</v>
      </c>
      <c r="D7" s="1" t="n">
        <v>890</v>
      </c>
      <c r="E7" s="2" t="n">
        <f aca="false">($D7/$D$56)*100</f>
        <v>5.74601329976112</v>
      </c>
      <c r="G7" s="0" t="s">
        <v>32</v>
      </c>
      <c r="H7" s="0" t="s">
        <v>33</v>
      </c>
      <c r="I7" s="1" t="n">
        <v>1066</v>
      </c>
      <c r="J7" s="2" t="n">
        <f aca="false">($I7/$I$75)*100</f>
        <v>6.17255356108859</v>
      </c>
      <c r="L7" s="0" t="s">
        <v>34</v>
      </c>
      <c r="M7" s="0" t="s">
        <v>35</v>
      </c>
      <c r="N7" s="1" t="n">
        <v>532</v>
      </c>
      <c r="O7" s="2" t="n">
        <f aca="false">($N7/$N$34)*100</f>
        <v>7.10754843019372</v>
      </c>
    </row>
    <row r="8" customFormat="false" ht="12.75" hidden="false" customHeight="false" outlineLevel="0" collapsed="false">
      <c r="B8" s="0" t="s">
        <v>36</v>
      </c>
      <c r="C8" s="0" t="s">
        <v>37</v>
      </c>
      <c r="D8" s="1" t="n">
        <v>792</v>
      </c>
      <c r="E8" s="2" t="n">
        <f aca="false">($D8/$D$56)*100</f>
        <v>5.11330621731552</v>
      </c>
      <c r="G8" s="0" t="s">
        <v>38</v>
      </c>
      <c r="H8" s="0" t="s">
        <v>39</v>
      </c>
      <c r="I8" s="1" t="n">
        <v>1054</v>
      </c>
      <c r="J8" s="2" t="n">
        <f aca="false">($I8/$I$75)*100</f>
        <v>6.10306890561668</v>
      </c>
      <c r="L8" s="0" t="s">
        <v>40</v>
      </c>
      <c r="M8" s="0" t="s">
        <v>41</v>
      </c>
      <c r="N8" s="1" t="n">
        <v>248</v>
      </c>
      <c r="O8" s="2" t="n">
        <f aca="false">($N8/$N$34)*100</f>
        <v>3.31329325317301</v>
      </c>
    </row>
    <row r="9" customFormat="false" ht="12.75" hidden="false" customHeight="false" outlineLevel="0" collapsed="false">
      <c r="B9" s="0" t="s">
        <v>42</v>
      </c>
      <c r="C9" s="0" t="s">
        <v>43</v>
      </c>
      <c r="D9" s="1" t="n">
        <v>770</v>
      </c>
      <c r="E9" s="2" t="n">
        <f aca="false">($D9/$D$56)*100</f>
        <v>4.97126993350119</v>
      </c>
      <c r="G9" s="0" t="s">
        <v>44</v>
      </c>
      <c r="H9" s="0" t="s">
        <v>45</v>
      </c>
      <c r="I9" s="1" t="n">
        <v>798</v>
      </c>
      <c r="J9" s="2" t="n">
        <f aca="false">($I9/$I$75)*100</f>
        <v>4.62072958888246</v>
      </c>
      <c r="L9" s="0" t="s">
        <v>46</v>
      </c>
      <c r="M9" s="0" t="s">
        <v>47</v>
      </c>
      <c r="N9" s="1" t="n">
        <v>125</v>
      </c>
      <c r="O9" s="2" t="n">
        <f aca="false">($N9/$N$34)*100</f>
        <v>1.67000668002672</v>
      </c>
    </row>
    <row r="10" customFormat="false" ht="12.75" hidden="false" customHeight="false" outlineLevel="0" collapsed="false">
      <c r="B10" s="0" t="s">
        <v>48</v>
      </c>
      <c r="C10" s="0" t="s">
        <v>49</v>
      </c>
      <c r="D10" s="1" t="n">
        <v>755</v>
      </c>
      <c r="E10" s="2" t="n">
        <f aca="false">($D10/$D$56)*100</f>
        <v>4.8744270127187</v>
      </c>
      <c r="G10" s="0" t="s">
        <v>50</v>
      </c>
      <c r="H10" s="0" t="s">
        <v>51</v>
      </c>
      <c r="I10" s="1" t="n">
        <v>709</v>
      </c>
      <c r="J10" s="2" t="n">
        <f aca="false">($I10/$I$75)*100</f>
        <v>4.10538506079907</v>
      </c>
      <c r="L10" s="0" t="s">
        <v>52</v>
      </c>
      <c r="M10" s="0" t="s">
        <v>53</v>
      </c>
      <c r="N10" s="1" t="n">
        <v>102</v>
      </c>
      <c r="O10" s="2" t="n">
        <f aca="false">($N10/$N$34)*100</f>
        <v>1.3627254509018</v>
      </c>
    </row>
    <row r="11" customFormat="false" ht="12.75" hidden="false" customHeight="false" outlineLevel="0" collapsed="false">
      <c r="B11" s="0" t="s">
        <v>66</v>
      </c>
      <c r="C11" s="0" t="s">
        <v>67</v>
      </c>
      <c r="D11" s="1" t="n">
        <v>632</v>
      </c>
      <c r="E11" s="2" t="n">
        <f aca="false">($D11/$D$56)*100</f>
        <v>4.08031506230228</v>
      </c>
      <c r="G11" s="0" t="s">
        <v>56</v>
      </c>
      <c r="H11" s="0" t="s">
        <v>57</v>
      </c>
      <c r="I11" s="1" t="n">
        <v>618</v>
      </c>
      <c r="J11" s="2" t="n">
        <f aca="false">($I11/$I$75)*100</f>
        <v>3.57845975680371</v>
      </c>
      <c r="L11" s="0" t="s">
        <v>58</v>
      </c>
      <c r="M11" s="0" t="s">
        <v>59</v>
      </c>
      <c r="N11" s="1" t="n">
        <v>85</v>
      </c>
      <c r="O11" s="2" t="n">
        <f aca="false">($N11/$N$34)*100</f>
        <v>1.13560454241817</v>
      </c>
    </row>
    <row r="12" customFormat="false" ht="12.75" hidden="false" customHeight="false" outlineLevel="0" collapsed="false">
      <c r="B12" s="0" t="s">
        <v>54</v>
      </c>
      <c r="C12" s="0" t="s">
        <v>55</v>
      </c>
      <c r="D12" s="1" t="n">
        <v>587</v>
      </c>
      <c r="E12" s="2" t="n">
        <f aca="false">($D12/$D$56)*100</f>
        <v>3.78978629995481</v>
      </c>
      <c r="G12" s="0" t="s">
        <v>62</v>
      </c>
      <c r="H12" s="0" t="s">
        <v>63</v>
      </c>
      <c r="I12" s="1" t="n">
        <v>550</v>
      </c>
      <c r="J12" s="2" t="n">
        <f aca="false">($I12/$I$75)*100</f>
        <v>3.18471337579618</v>
      </c>
      <c r="L12" s="0" t="s">
        <v>76</v>
      </c>
      <c r="M12" s="0" t="s">
        <v>77</v>
      </c>
      <c r="N12" s="1" t="n">
        <v>30</v>
      </c>
      <c r="O12" s="2" t="n">
        <f aca="false">($N12/$N$34)*100</f>
        <v>0.400801603206413</v>
      </c>
    </row>
    <row r="13" customFormat="false" ht="12.75" hidden="false" customHeight="false" outlineLevel="0" collapsed="false">
      <c r="B13" s="0" t="s">
        <v>60</v>
      </c>
      <c r="C13" s="0" t="s">
        <v>61</v>
      </c>
      <c r="D13" s="1" t="n">
        <v>553</v>
      </c>
      <c r="E13" s="2" t="n">
        <f aca="false">($D13/$D$56)*100</f>
        <v>3.57027567951449</v>
      </c>
      <c r="G13" s="0" t="s">
        <v>68</v>
      </c>
      <c r="H13" s="0" t="s">
        <v>69</v>
      </c>
      <c r="I13" s="1" t="n">
        <v>292</v>
      </c>
      <c r="J13" s="2" t="n">
        <f aca="false">($I13/$I$75)*100</f>
        <v>1.69079328314997</v>
      </c>
      <c r="L13" s="0" t="s">
        <v>70</v>
      </c>
      <c r="M13" s="0" t="s">
        <v>71</v>
      </c>
      <c r="N13" s="1" t="n">
        <v>29</v>
      </c>
      <c r="O13" s="2" t="n">
        <f aca="false">($N13/$N$34)*100</f>
        <v>0.387441549766199</v>
      </c>
    </row>
    <row r="14" customFormat="false" ht="12.75" hidden="false" customHeight="false" outlineLevel="0" collapsed="false">
      <c r="B14" s="0" t="s">
        <v>72</v>
      </c>
      <c r="C14" s="0" t="s">
        <v>73</v>
      </c>
      <c r="D14" s="1" t="n">
        <v>482</v>
      </c>
      <c r="E14" s="2" t="n">
        <f aca="false">($D14/$D$56)*100</f>
        <v>3.11188585447737</v>
      </c>
      <c r="G14" s="0" t="s">
        <v>74</v>
      </c>
      <c r="H14" s="0" t="s">
        <v>75</v>
      </c>
      <c r="I14" s="1" t="n">
        <v>277</v>
      </c>
      <c r="J14" s="2" t="n">
        <f aca="false">($I14/$I$75)*100</f>
        <v>1.60393746381008</v>
      </c>
      <c r="L14" s="0" t="s">
        <v>64</v>
      </c>
      <c r="M14" s="0" t="s">
        <v>65</v>
      </c>
      <c r="N14" s="1" t="n">
        <v>23</v>
      </c>
      <c r="O14" s="2" t="n">
        <f aca="false">($N14/$N$34)*100</f>
        <v>0.307281229124917</v>
      </c>
    </row>
    <row r="15" customFormat="false" ht="12.75" hidden="false" customHeight="false" outlineLevel="0" collapsed="false">
      <c r="B15" s="0" t="s">
        <v>78</v>
      </c>
      <c r="C15" s="0" t="s">
        <v>79</v>
      </c>
      <c r="D15" s="1" t="n">
        <v>430</v>
      </c>
      <c r="E15" s="2" t="n">
        <f aca="false">($D15/$D$56)*100</f>
        <v>2.77616372909807</v>
      </c>
      <c r="G15" s="0" t="s">
        <v>80</v>
      </c>
      <c r="H15" s="0" t="s">
        <v>81</v>
      </c>
      <c r="I15" s="1" t="n">
        <v>268</v>
      </c>
      <c r="J15" s="2" t="n">
        <f aca="false">($I15/$I$75)*100</f>
        <v>1.55182397220614</v>
      </c>
      <c r="L15" s="0" t="s">
        <v>82</v>
      </c>
      <c r="M15" s="0" t="s">
        <v>83</v>
      </c>
      <c r="N15" s="1" t="n">
        <v>16</v>
      </c>
      <c r="O15" s="2" t="n">
        <f aca="false">($N15/$N$34)*100</f>
        <v>0.21376085504342</v>
      </c>
    </row>
    <row r="16" customFormat="false" ht="12.75" hidden="false" customHeight="false" outlineLevel="0" collapsed="false">
      <c r="B16" s="0" t="s">
        <v>84</v>
      </c>
      <c r="C16" s="0" t="s">
        <v>85</v>
      </c>
      <c r="D16" s="1" t="n">
        <v>86</v>
      </c>
      <c r="E16" s="2" t="n">
        <f aca="false">($D16/$D$56)*100</f>
        <v>0.555232745819614</v>
      </c>
      <c r="G16" s="0" t="s">
        <v>98</v>
      </c>
      <c r="H16" s="0" t="s">
        <v>99</v>
      </c>
      <c r="I16" s="1" t="n">
        <v>227</v>
      </c>
      <c r="J16" s="2" t="n">
        <f aca="false">($I16/$I$75)*100</f>
        <v>1.31441806601042</v>
      </c>
      <c r="L16" s="0" t="s">
        <v>88</v>
      </c>
      <c r="M16" s="0" t="s">
        <v>89</v>
      </c>
      <c r="N16" s="1" t="n">
        <v>15</v>
      </c>
      <c r="O16" s="2" t="n">
        <f aca="false">($N16/$N$34)*100</f>
        <v>0.200400801603206</v>
      </c>
    </row>
    <row r="17" customFormat="false" ht="12.75" hidden="false" customHeight="false" outlineLevel="0" collapsed="false">
      <c r="B17" s="0" t="s">
        <v>90</v>
      </c>
      <c r="C17" s="0" t="s">
        <v>91</v>
      </c>
      <c r="D17" s="1" t="n">
        <v>67</v>
      </c>
      <c r="E17" s="2" t="n">
        <f aca="false">($D17/$D$56)*100</f>
        <v>0.432565046161792</v>
      </c>
      <c r="G17" s="0" t="s">
        <v>86</v>
      </c>
      <c r="H17" s="0" t="s">
        <v>87</v>
      </c>
      <c r="I17" s="1" t="n">
        <v>227</v>
      </c>
      <c r="J17" s="2" t="n">
        <f aca="false">($I17/$I$75)*100</f>
        <v>1.31441806601042</v>
      </c>
      <c r="L17" s="0" t="s">
        <v>94</v>
      </c>
      <c r="M17" s="0" t="s">
        <v>95</v>
      </c>
      <c r="N17" s="1" t="n">
        <v>15</v>
      </c>
      <c r="O17" s="2" t="n">
        <f aca="false">($N17/$N$34)*100</f>
        <v>0.200400801603206</v>
      </c>
    </row>
    <row r="18" customFormat="false" ht="12.75" hidden="false" customHeight="false" outlineLevel="0" collapsed="false">
      <c r="B18" s="0" t="s">
        <v>96</v>
      </c>
      <c r="C18" s="0" t="s">
        <v>97</v>
      </c>
      <c r="D18" s="1" t="n">
        <v>56</v>
      </c>
      <c r="E18" s="2" t="n">
        <f aca="false">($D18/$D$56)*100</f>
        <v>0.361546904254632</v>
      </c>
      <c r="G18" s="0" t="s">
        <v>92</v>
      </c>
      <c r="H18" s="0" t="s">
        <v>93</v>
      </c>
      <c r="I18" s="1" t="n">
        <v>210</v>
      </c>
      <c r="J18" s="2" t="n">
        <f aca="false">($I18/$I$75)*100</f>
        <v>1.21598147075854</v>
      </c>
      <c r="L18" s="0" t="s">
        <v>100</v>
      </c>
      <c r="M18" s="0" t="s">
        <v>101</v>
      </c>
      <c r="N18" s="1" t="n">
        <v>11</v>
      </c>
      <c r="O18" s="2" t="n">
        <f aca="false">($N18/$N$34)*100</f>
        <v>0.146960587842351</v>
      </c>
    </row>
    <row r="19" customFormat="false" ht="12.75" hidden="false" customHeight="false" outlineLevel="0" collapsed="false">
      <c r="B19" s="0" t="s">
        <v>102</v>
      </c>
      <c r="C19" s="0" t="s">
        <v>103</v>
      </c>
      <c r="D19" s="1" t="n">
        <v>55</v>
      </c>
      <c r="E19" s="2" t="n">
        <f aca="false">($D19/$D$56)*100</f>
        <v>0.3550907095358</v>
      </c>
      <c r="G19" s="0" t="s">
        <v>104</v>
      </c>
      <c r="H19" s="0" t="s">
        <v>105</v>
      </c>
      <c r="I19" s="1" t="n">
        <v>172</v>
      </c>
      <c r="J19" s="2" t="n">
        <f aca="false">($I19/$I$75)*100</f>
        <v>0.995946728430805</v>
      </c>
      <c r="L19" s="0" t="s">
        <v>106</v>
      </c>
      <c r="M19" s="0" t="s">
        <v>107</v>
      </c>
      <c r="N19" s="1" t="n">
        <v>9</v>
      </c>
      <c r="O19" s="2" t="n">
        <f aca="false">($N19/$N$34)*100</f>
        <v>0.120240480961924</v>
      </c>
    </row>
    <row r="20" customFormat="false" ht="12.75" hidden="false" customHeight="false" outlineLevel="0" collapsed="false">
      <c r="B20" s="0" t="s">
        <v>108</v>
      </c>
      <c r="C20" s="0" t="s">
        <v>109</v>
      </c>
      <c r="D20" s="1" t="n">
        <v>50</v>
      </c>
      <c r="E20" s="2" t="n">
        <f aca="false">($D20/$D$56)*100</f>
        <v>0.322809735941636</v>
      </c>
      <c r="G20" s="0" t="s">
        <v>122</v>
      </c>
      <c r="H20" s="0" t="s">
        <v>123</v>
      </c>
      <c r="I20" s="1" t="n">
        <v>155</v>
      </c>
      <c r="J20" s="2" t="n">
        <f aca="false">($I20/$I$75)*100</f>
        <v>0.897510133178923</v>
      </c>
      <c r="L20" s="0" t="s">
        <v>112</v>
      </c>
      <c r="M20" s="0" t="s">
        <v>113</v>
      </c>
      <c r="N20" s="1" t="n">
        <v>9</v>
      </c>
      <c r="O20" s="2" t="n">
        <f aca="false">($N20/$N$34)*100</f>
        <v>0.120240480961924</v>
      </c>
    </row>
    <row r="21" customFormat="false" ht="12.75" hidden="false" customHeight="false" outlineLevel="0" collapsed="false">
      <c r="B21" s="0" t="s">
        <v>126</v>
      </c>
      <c r="C21" s="0" t="s">
        <v>127</v>
      </c>
      <c r="D21" s="1" t="n">
        <v>37</v>
      </c>
      <c r="E21" s="2" t="n">
        <f aca="false">($D21/$D$56)*100</f>
        <v>0.238879204596811</v>
      </c>
      <c r="G21" s="0" t="s">
        <v>110</v>
      </c>
      <c r="H21" s="0" t="s">
        <v>111</v>
      </c>
      <c r="I21" s="1" t="n">
        <v>153</v>
      </c>
      <c r="J21" s="2" t="n">
        <f aca="false">($I21/$I$75)*100</f>
        <v>0.885929357266937</v>
      </c>
      <c r="L21" s="0" t="s">
        <v>118</v>
      </c>
      <c r="M21" s="0" t="s">
        <v>119</v>
      </c>
      <c r="N21" s="1" t="n">
        <v>6</v>
      </c>
      <c r="O21" s="2" t="n">
        <f aca="false">($N21/$N$34)*100</f>
        <v>0.0801603206412826</v>
      </c>
    </row>
    <row r="22" customFormat="false" ht="12.75" hidden="false" customHeight="false" outlineLevel="0" collapsed="false">
      <c r="B22" s="0" t="s">
        <v>120</v>
      </c>
      <c r="C22" s="0" t="s">
        <v>121</v>
      </c>
      <c r="D22" s="1" t="n">
        <v>37</v>
      </c>
      <c r="E22" s="2" t="n">
        <f aca="false">($D22/$D$56)*100</f>
        <v>0.238879204596811</v>
      </c>
      <c r="G22" s="0" t="s">
        <v>116</v>
      </c>
      <c r="H22" s="0" t="s">
        <v>117</v>
      </c>
      <c r="I22" s="1" t="n">
        <v>146</v>
      </c>
      <c r="J22" s="2" t="n">
        <f aca="false">($I22/$I$75)*100</f>
        <v>0.845396641574986</v>
      </c>
      <c r="L22" s="0" t="s">
        <v>124</v>
      </c>
      <c r="M22" s="0" t="s">
        <v>125</v>
      </c>
      <c r="N22" s="1" t="n">
        <v>5</v>
      </c>
      <c r="O22" s="2" t="n">
        <f aca="false">($N22/$N$34)*100</f>
        <v>0.0668002672010688</v>
      </c>
    </row>
    <row r="23" customFormat="false" ht="12.75" hidden="false" customHeight="false" outlineLevel="0" collapsed="false">
      <c r="B23" s="0" t="s">
        <v>114</v>
      </c>
      <c r="C23" s="0" t="s">
        <v>115</v>
      </c>
      <c r="D23" s="1" t="n">
        <v>33</v>
      </c>
      <c r="E23" s="2" t="n">
        <f aca="false">($D23/$D$56)*100</f>
        <v>0.21305442572148</v>
      </c>
      <c r="G23" s="0" t="s">
        <v>128</v>
      </c>
      <c r="H23" s="0" t="s">
        <v>129</v>
      </c>
      <c r="I23" s="1" t="n">
        <v>103</v>
      </c>
      <c r="J23" s="2" t="n">
        <f aca="false">($I23/$I$75)*100</f>
        <v>0.596409959467284</v>
      </c>
      <c r="L23" s="0" t="s">
        <v>130</v>
      </c>
      <c r="M23" s="0" t="s">
        <v>131</v>
      </c>
      <c r="N23" s="1" t="n">
        <v>4</v>
      </c>
      <c r="O23" s="2" t="n">
        <f aca="false">($N23/$N$34)*100</f>
        <v>0.053440213760855</v>
      </c>
    </row>
    <row r="24" customFormat="false" ht="12.75" hidden="false" customHeight="false" outlineLevel="0" collapsed="false">
      <c r="B24" s="0" t="s">
        <v>132</v>
      </c>
      <c r="C24" s="0" t="s">
        <v>133</v>
      </c>
      <c r="D24" s="1" t="n">
        <v>28</v>
      </c>
      <c r="E24" s="2" t="n">
        <f aca="false">($D24/$D$56)*100</f>
        <v>0.180773452127316</v>
      </c>
      <c r="G24" s="0" t="s">
        <v>134</v>
      </c>
      <c r="H24" s="0" t="s">
        <v>135</v>
      </c>
      <c r="I24" s="1" t="n">
        <v>74</v>
      </c>
      <c r="J24" s="2" t="n">
        <f aca="false">($I24/$I$75)*100</f>
        <v>0.428488708743486</v>
      </c>
      <c r="L24" s="0" t="s">
        <v>136</v>
      </c>
      <c r="M24" s="0" t="s">
        <v>137</v>
      </c>
      <c r="N24" s="1" t="n">
        <v>3</v>
      </c>
      <c r="O24" s="2" t="n">
        <f aca="false">($N24/$N$34)*100</f>
        <v>0.0400801603206413</v>
      </c>
    </row>
    <row r="25" customFormat="false" ht="12.75" hidden="false" customHeight="false" outlineLevel="0" collapsed="false">
      <c r="B25" s="0" t="s">
        <v>156</v>
      </c>
      <c r="C25" s="0" t="s">
        <v>157</v>
      </c>
      <c r="D25" s="1" t="n">
        <v>21</v>
      </c>
      <c r="E25" s="2" t="n">
        <f aca="false">($D25/$D$56)*100</f>
        <v>0.135580089095487</v>
      </c>
      <c r="G25" s="0" t="s">
        <v>140</v>
      </c>
      <c r="H25" s="0" t="s">
        <v>141</v>
      </c>
      <c r="I25" s="1" t="n">
        <v>65</v>
      </c>
      <c r="J25" s="2" t="n">
        <f aca="false">($I25/$I$75)*100</f>
        <v>0.376375217139548</v>
      </c>
      <c r="L25" s="0" t="s">
        <v>154</v>
      </c>
      <c r="M25" s="0" t="s">
        <v>155</v>
      </c>
      <c r="N25" s="1" t="n">
        <v>3</v>
      </c>
      <c r="O25" s="2" t="n">
        <f aca="false">($N25/$N$34)*100</f>
        <v>0.0400801603206413</v>
      </c>
    </row>
    <row r="26" customFormat="false" ht="12.75" hidden="false" customHeight="false" outlineLevel="0" collapsed="false">
      <c r="B26" s="0" t="s">
        <v>138</v>
      </c>
      <c r="C26" s="0" t="s">
        <v>139</v>
      </c>
      <c r="D26" s="1" t="n">
        <v>15</v>
      </c>
      <c r="E26" s="2" t="n">
        <f aca="false">($D26/$D$56)*100</f>
        <v>0.0968429207824908</v>
      </c>
      <c r="G26" s="0" t="s">
        <v>164</v>
      </c>
      <c r="H26" s="0" t="s">
        <v>165</v>
      </c>
      <c r="I26" s="1" t="n">
        <v>43</v>
      </c>
      <c r="J26" s="2" t="n">
        <f aca="false">($I26/$I$75)*100</f>
        <v>0.248986682107701</v>
      </c>
      <c r="L26" s="0" t="s">
        <v>142</v>
      </c>
      <c r="M26" s="0" t="s">
        <v>143</v>
      </c>
      <c r="N26" s="1" t="n">
        <v>2</v>
      </c>
      <c r="O26" s="2" t="n">
        <f aca="false">($N26/$N$34)*100</f>
        <v>0.0267201068804275</v>
      </c>
    </row>
    <row r="27" customFormat="false" ht="12.75" hidden="false" customHeight="false" outlineLevel="0" collapsed="false">
      <c r="B27" s="0" t="s">
        <v>144</v>
      </c>
      <c r="C27" s="0" t="s">
        <v>145</v>
      </c>
      <c r="D27" s="1" t="n">
        <v>15</v>
      </c>
      <c r="E27" s="2" t="n">
        <f aca="false">($D27/$D$56)*100</f>
        <v>0.0968429207824908</v>
      </c>
      <c r="G27" s="0" t="s">
        <v>152</v>
      </c>
      <c r="H27" s="0" t="s">
        <v>153</v>
      </c>
      <c r="I27" s="1" t="n">
        <v>42</v>
      </c>
      <c r="J27" s="2" t="n">
        <f aca="false">($I27/$I$75)*100</f>
        <v>0.243196294151708</v>
      </c>
      <c r="L27" s="0" t="s">
        <v>315</v>
      </c>
      <c r="M27" s="0" t="s">
        <v>316</v>
      </c>
      <c r="N27" s="1" t="n">
        <v>2</v>
      </c>
      <c r="O27" s="2" t="n">
        <f aca="false">($N27/$N$34)*100</f>
        <v>0.0267201068804275</v>
      </c>
    </row>
    <row r="28" customFormat="false" ht="12.75" hidden="false" customHeight="false" outlineLevel="0" collapsed="false">
      <c r="B28" s="0" t="s">
        <v>150</v>
      </c>
      <c r="C28" s="0" t="s">
        <v>151</v>
      </c>
      <c r="D28" s="1" t="n">
        <v>12</v>
      </c>
      <c r="E28" s="2" t="n">
        <f aca="false">($D28/$D$56)*100</f>
        <v>0.0774743366259926</v>
      </c>
      <c r="G28" s="0" t="s">
        <v>158</v>
      </c>
      <c r="H28" s="0" t="s">
        <v>159</v>
      </c>
      <c r="I28" s="1" t="n">
        <v>42</v>
      </c>
      <c r="J28" s="2" t="n">
        <f aca="false">($I28/$I$75)*100</f>
        <v>0.243196294151708</v>
      </c>
      <c r="L28" s="0" t="s">
        <v>172</v>
      </c>
      <c r="M28" s="0" t="s">
        <v>173</v>
      </c>
      <c r="N28" s="1" t="n">
        <v>2</v>
      </c>
      <c r="O28" s="2" t="n">
        <f aca="false">($N28/$N$34)*100</f>
        <v>0.0267201068804275</v>
      </c>
    </row>
    <row r="29" customFormat="false" ht="12.75" hidden="false" customHeight="false" outlineLevel="0" collapsed="false">
      <c r="B29" s="0" t="s">
        <v>162</v>
      </c>
      <c r="C29" s="0" t="s">
        <v>163</v>
      </c>
      <c r="D29" s="1" t="n">
        <v>10</v>
      </c>
      <c r="E29" s="2" t="n">
        <f aca="false">($D29/$D$56)*100</f>
        <v>0.0645619471883272</v>
      </c>
      <c r="G29" s="0" t="s">
        <v>146</v>
      </c>
      <c r="H29" s="0" t="s">
        <v>147</v>
      </c>
      <c r="I29" s="1" t="n">
        <v>42</v>
      </c>
      <c r="J29" s="2" t="n">
        <f aca="false">($I29/$I$75)*100</f>
        <v>0.243196294151708</v>
      </c>
      <c r="L29" s="0" t="s">
        <v>160</v>
      </c>
      <c r="M29" s="0" t="s">
        <v>161</v>
      </c>
      <c r="N29" s="1" t="n">
        <v>1</v>
      </c>
      <c r="O29" s="2" t="n">
        <f aca="false">($N29/$N$34)*100</f>
        <v>0.0133600534402138</v>
      </c>
    </row>
    <row r="30" customFormat="false" ht="12.75" hidden="false" customHeight="false" outlineLevel="0" collapsed="false">
      <c r="B30" s="0" t="s">
        <v>168</v>
      </c>
      <c r="C30" s="0" t="s">
        <v>169</v>
      </c>
      <c r="D30" s="1" t="n">
        <v>8</v>
      </c>
      <c r="E30" s="2" t="n">
        <f aca="false">($D30/$D$56)*100</f>
        <v>0.0516495577506618</v>
      </c>
      <c r="G30" s="0" t="s">
        <v>176</v>
      </c>
      <c r="H30" s="0" t="s">
        <v>177</v>
      </c>
      <c r="I30" s="1" t="n">
        <v>40</v>
      </c>
      <c r="J30" s="2" t="n">
        <f aca="false">($I30/$I$75)*100</f>
        <v>0.231615518239722</v>
      </c>
      <c r="L30" s="0" t="s">
        <v>166</v>
      </c>
      <c r="M30" s="0" t="s">
        <v>167</v>
      </c>
      <c r="N30" s="1" t="n">
        <v>1</v>
      </c>
      <c r="O30" s="2" t="n">
        <f aca="false">($N30/$N$34)*100</f>
        <v>0.0133600534402138</v>
      </c>
    </row>
    <row r="31" customFormat="false" ht="12.75" hidden="false" customHeight="false" outlineLevel="0" collapsed="false">
      <c r="B31" s="0" t="s">
        <v>180</v>
      </c>
      <c r="C31" s="0" t="s">
        <v>181</v>
      </c>
      <c r="D31" s="1" t="n">
        <v>8</v>
      </c>
      <c r="E31" s="2" t="n">
        <f aca="false">($D31/$D$56)*100</f>
        <v>0.0516495577506618</v>
      </c>
      <c r="G31" s="0" t="s">
        <v>170</v>
      </c>
      <c r="H31" s="0" t="s">
        <v>171</v>
      </c>
      <c r="I31" s="1" t="n">
        <v>38</v>
      </c>
      <c r="J31" s="2" t="n">
        <f aca="false">($I31/$I$75)*100</f>
        <v>0.220034742327736</v>
      </c>
      <c r="L31" s="0" t="s">
        <v>148</v>
      </c>
      <c r="M31" s="0" t="s">
        <v>149</v>
      </c>
      <c r="N31" s="1" t="n">
        <v>1</v>
      </c>
      <c r="O31" s="2" t="n">
        <f aca="false">($N31/$N$34)*100</f>
        <v>0.0133600534402138</v>
      </c>
    </row>
    <row r="32" customFormat="false" ht="12.75" hidden="false" customHeight="false" outlineLevel="0" collapsed="false">
      <c r="B32" s="0" t="s">
        <v>195</v>
      </c>
      <c r="C32" s="0" t="s">
        <v>196</v>
      </c>
      <c r="D32" s="1" t="n">
        <v>7</v>
      </c>
      <c r="E32" s="2" t="n">
        <f aca="false">($D32/$D$56)*100</f>
        <v>0.045193363031829</v>
      </c>
      <c r="G32" s="0" t="s">
        <v>193</v>
      </c>
      <c r="H32" s="0" t="s">
        <v>194</v>
      </c>
      <c r="I32" s="1" t="n">
        <v>27</v>
      </c>
      <c r="J32" s="2" t="n">
        <f aca="false">($I32/$I$75)*100</f>
        <v>0.156340474811812</v>
      </c>
      <c r="L32" s="21" t="s">
        <v>178</v>
      </c>
      <c r="M32" s="21" t="s">
        <v>179</v>
      </c>
      <c r="N32" s="22" t="n">
        <v>1</v>
      </c>
      <c r="O32" s="23" t="n">
        <f aca="false">($N32/$N$34)*100</f>
        <v>0.0133600534402138</v>
      </c>
    </row>
    <row r="33" customFormat="false" ht="12.75" hidden="false" customHeight="false" outlineLevel="0" collapsed="false">
      <c r="B33" s="0" t="s">
        <v>203</v>
      </c>
      <c r="C33" s="0" t="s">
        <v>204</v>
      </c>
      <c r="D33" s="1" t="n">
        <v>6</v>
      </c>
      <c r="E33" s="2" t="n">
        <f aca="false">($D33/$D$56)*100</f>
        <v>0.0387371683129963</v>
      </c>
      <c r="G33" s="0" t="s">
        <v>188</v>
      </c>
      <c r="H33" s="0" t="s">
        <v>189</v>
      </c>
      <c r="I33" s="1" t="n">
        <v>26</v>
      </c>
      <c r="J33" s="2" t="n">
        <f aca="false">($I33/$I$75)*100</f>
        <v>0.150550086855819</v>
      </c>
      <c r="L33" s="21" t="s">
        <v>184</v>
      </c>
      <c r="M33" s="21" t="s">
        <v>185</v>
      </c>
      <c r="N33" s="22" t="n">
        <v>1</v>
      </c>
      <c r="O33" s="23" t="n">
        <f aca="false">($N33/$N$34)*100</f>
        <v>0.0133600534402138</v>
      </c>
    </row>
    <row r="34" customFormat="false" ht="12.75" hidden="false" customHeight="false" outlineLevel="0" collapsed="false">
      <c r="B34" s="0" t="s">
        <v>174</v>
      </c>
      <c r="C34" s="0" t="s">
        <v>175</v>
      </c>
      <c r="D34" s="1" t="n">
        <v>6</v>
      </c>
      <c r="E34" s="2" t="n">
        <f aca="false">($D34/$D$56)*100</f>
        <v>0.0387371683129963</v>
      </c>
      <c r="G34" s="0" t="s">
        <v>182</v>
      </c>
      <c r="H34" s="0" t="s">
        <v>183</v>
      </c>
      <c r="I34" s="1" t="n">
        <v>25</v>
      </c>
      <c r="J34" s="2" t="n">
        <f aca="false">($I34/$I$75)*100</f>
        <v>0.144759698899826</v>
      </c>
      <c r="L34" s="24"/>
      <c r="M34" s="25" t="s">
        <v>190</v>
      </c>
      <c r="N34" s="26" t="n">
        <f aca="false">SUM(N4:N33)</f>
        <v>7485</v>
      </c>
      <c r="O34" s="27"/>
    </row>
    <row r="35" customFormat="false" ht="12.75" hidden="false" customHeight="false" outlineLevel="0" collapsed="false">
      <c r="B35" s="0" t="s">
        <v>186</v>
      </c>
      <c r="C35" s="0" t="s">
        <v>187</v>
      </c>
      <c r="D35" s="1" t="n">
        <v>4</v>
      </c>
      <c r="E35" s="2" t="n">
        <f aca="false">($D35/$D$56)*100</f>
        <v>0.0258247788753309</v>
      </c>
      <c r="G35" s="0" t="s">
        <v>201</v>
      </c>
      <c r="H35" s="0" t="s">
        <v>202</v>
      </c>
      <c r="I35" s="1" t="n">
        <v>21</v>
      </c>
      <c r="J35" s="2" t="n">
        <f aca="false">($I35/$I$75)*100</f>
        <v>0.121598147075854</v>
      </c>
    </row>
    <row r="36" customFormat="false" ht="12.75" hidden="false" customHeight="false" outlineLevel="0" collapsed="false">
      <c r="B36" s="0" t="s">
        <v>199</v>
      </c>
      <c r="C36" s="0" t="s">
        <v>200</v>
      </c>
      <c r="D36" s="1" t="n">
        <v>4</v>
      </c>
      <c r="E36" s="2" t="n">
        <f aca="false">($D36/$D$56)*100</f>
        <v>0.0258247788753309</v>
      </c>
      <c r="G36" s="0" t="s">
        <v>197</v>
      </c>
      <c r="H36" s="0" t="s">
        <v>198</v>
      </c>
      <c r="I36" s="1" t="n">
        <v>19</v>
      </c>
      <c r="J36" s="2" t="n">
        <f aca="false">($I36/$I$75)*100</f>
        <v>0.110017371163868</v>
      </c>
    </row>
    <row r="37" customFormat="false" ht="12.75" hidden="false" customHeight="false" outlineLevel="0" collapsed="false">
      <c r="B37" s="0" t="s">
        <v>207</v>
      </c>
      <c r="C37" s="0" t="s">
        <v>208</v>
      </c>
      <c r="D37" s="1" t="n">
        <v>4</v>
      </c>
      <c r="E37" s="2" t="n">
        <f aca="false">($D37/$D$56)*100</f>
        <v>0.0258247788753309</v>
      </c>
      <c r="G37" s="0" t="s">
        <v>205</v>
      </c>
      <c r="H37" s="0" t="s">
        <v>206</v>
      </c>
      <c r="I37" s="1" t="n">
        <v>19</v>
      </c>
      <c r="J37" s="2" t="n">
        <f aca="false">($I37/$I$75)*100</f>
        <v>0.110017371163868</v>
      </c>
    </row>
    <row r="38" customFormat="false" ht="12.75" hidden="false" customHeight="false" outlineLevel="0" collapsed="false">
      <c r="B38" s="0" t="s">
        <v>191</v>
      </c>
      <c r="C38" s="0" t="s">
        <v>192</v>
      </c>
      <c r="D38" s="1" t="n">
        <v>4</v>
      </c>
      <c r="E38" s="2" t="n">
        <f aca="false">($D38/$D$56)*100</f>
        <v>0.0258247788753309</v>
      </c>
      <c r="G38" s="0" t="s">
        <v>225</v>
      </c>
      <c r="H38" s="0" t="s">
        <v>226</v>
      </c>
      <c r="I38" s="1" t="n">
        <v>14</v>
      </c>
      <c r="J38" s="2" t="n">
        <f aca="false">($I38/$I$75)*100</f>
        <v>0.0810654313839027</v>
      </c>
    </row>
    <row r="39" customFormat="false" ht="12.75" hidden="false" customHeight="false" outlineLevel="0" collapsed="false">
      <c r="B39" s="0" t="s">
        <v>215</v>
      </c>
      <c r="C39" s="0" t="s">
        <v>216</v>
      </c>
      <c r="D39" s="1" t="n">
        <v>3</v>
      </c>
      <c r="E39" s="2" t="n">
        <f aca="false">($D39/$D$56)*100</f>
        <v>0.0193685841564982</v>
      </c>
      <c r="G39" s="0" t="s">
        <v>237</v>
      </c>
      <c r="H39" s="0" t="s">
        <v>238</v>
      </c>
      <c r="I39" s="1" t="n">
        <v>13</v>
      </c>
      <c r="J39" s="2" t="n">
        <f aca="false">($I39/$I$75)*100</f>
        <v>0.0752750434279097</v>
      </c>
    </row>
    <row r="40" customFormat="false" ht="12.75" hidden="false" customHeight="false" outlineLevel="0" collapsed="false">
      <c r="B40" s="0" t="s">
        <v>223</v>
      </c>
      <c r="C40" s="0" t="s">
        <v>224</v>
      </c>
      <c r="D40" s="1" t="n">
        <v>3</v>
      </c>
      <c r="E40" s="2" t="n">
        <f aca="false">($D40/$D$56)*100</f>
        <v>0.0193685841564982</v>
      </c>
      <c r="G40" s="0" t="s">
        <v>209</v>
      </c>
      <c r="H40" s="0" t="s">
        <v>210</v>
      </c>
      <c r="I40" s="1" t="n">
        <v>11</v>
      </c>
      <c r="J40" s="2" t="n">
        <f aca="false">($I40/$I$75)*100</f>
        <v>0.0636942675159236</v>
      </c>
    </row>
    <row r="41" customFormat="false" ht="12.75" hidden="false" customHeight="false" outlineLevel="0" collapsed="false">
      <c r="B41" s="0" t="s">
        <v>231</v>
      </c>
      <c r="C41" s="0" t="s">
        <v>232</v>
      </c>
      <c r="D41" s="1" t="n">
        <v>3</v>
      </c>
      <c r="E41" s="2" t="n">
        <f aca="false">($D41/$D$56)*100</f>
        <v>0.0193685841564982</v>
      </c>
      <c r="G41" s="0" t="s">
        <v>217</v>
      </c>
      <c r="H41" s="0" t="s">
        <v>218</v>
      </c>
      <c r="I41" s="1" t="n">
        <v>10</v>
      </c>
      <c r="J41" s="2" t="n">
        <f aca="false">($I41/$I$75)*100</f>
        <v>0.0579038795599305</v>
      </c>
    </row>
    <row r="42" customFormat="false" ht="12.75" hidden="false" customHeight="false" outlineLevel="0" collapsed="false">
      <c r="B42" s="0" t="s">
        <v>239</v>
      </c>
      <c r="C42" s="0" t="s">
        <v>240</v>
      </c>
      <c r="D42" s="1" t="n">
        <v>3</v>
      </c>
      <c r="E42" s="2" t="n">
        <f aca="false">($D42/$D$56)*100</f>
        <v>0.0193685841564982</v>
      </c>
      <c r="G42" s="0" t="s">
        <v>213</v>
      </c>
      <c r="H42" s="0" t="s">
        <v>214</v>
      </c>
      <c r="I42" s="1" t="n">
        <v>10</v>
      </c>
      <c r="J42" s="2" t="n">
        <f aca="false">($I42/$I$75)*100</f>
        <v>0.0579038795599305</v>
      </c>
    </row>
    <row r="43" customFormat="false" ht="12.75" hidden="false" customHeight="false" outlineLevel="0" collapsed="false">
      <c r="B43" s="0" t="s">
        <v>211</v>
      </c>
      <c r="C43" s="0" t="s">
        <v>212</v>
      </c>
      <c r="D43" s="1" t="n">
        <v>3</v>
      </c>
      <c r="E43" s="2" t="n">
        <f aca="false">($D43/$D$56)*100</f>
        <v>0.0193685841564982</v>
      </c>
      <c r="G43" s="0" t="s">
        <v>221</v>
      </c>
      <c r="H43" s="0" t="s">
        <v>222</v>
      </c>
      <c r="I43" s="1" t="n">
        <v>9</v>
      </c>
      <c r="J43" s="2" t="n">
        <f aca="false">($I43/$I$75)*100</f>
        <v>0.0521134916039375</v>
      </c>
    </row>
    <row r="44" customFormat="false" ht="12.75" hidden="false" customHeight="false" outlineLevel="0" collapsed="false">
      <c r="B44" s="0" t="s">
        <v>219</v>
      </c>
      <c r="C44" s="0" t="s">
        <v>220</v>
      </c>
      <c r="D44" s="1" t="n">
        <v>2</v>
      </c>
      <c r="E44" s="2" t="n">
        <f aca="false">($D44/$D$56)*100</f>
        <v>0.0129123894376654</v>
      </c>
      <c r="G44" s="0" t="s">
        <v>257</v>
      </c>
      <c r="H44" s="0" t="s">
        <v>258</v>
      </c>
      <c r="I44" s="1" t="n">
        <v>9</v>
      </c>
      <c r="J44" s="2" t="n">
        <f aca="false">($I44/$I$75)*100</f>
        <v>0.0521134916039375</v>
      </c>
    </row>
    <row r="45" customFormat="false" ht="12.75" hidden="false" customHeight="false" outlineLevel="0" collapsed="false">
      <c r="B45" s="0" t="s">
        <v>227</v>
      </c>
      <c r="C45" s="0" t="s">
        <v>228</v>
      </c>
      <c r="D45" s="1" t="n">
        <v>2</v>
      </c>
      <c r="E45" s="2" t="n">
        <f aca="false">($D45/$D$56)*100</f>
        <v>0.0129123894376654</v>
      </c>
      <c r="G45" s="0" t="s">
        <v>229</v>
      </c>
      <c r="H45" s="0" t="s">
        <v>230</v>
      </c>
      <c r="I45" s="1" t="n">
        <v>8</v>
      </c>
      <c r="J45" s="2" t="n">
        <f aca="false">($I45/$I$75)*100</f>
        <v>0.0463231036479444</v>
      </c>
    </row>
    <row r="46" customFormat="false" ht="12.75" hidden="false" customHeight="false" outlineLevel="0" collapsed="false">
      <c r="B46" s="0" t="s">
        <v>251</v>
      </c>
      <c r="C46" s="0" t="s">
        <v>252</v>
      </c>
      <c r="D46" s="1" t="n">
        <v>2</v>
      </c>
      <c r="E46" s="2" t="n">
        <f aca="false">($D46/$D$56)*100</f>
        <v>0.0129123894376654</v>
      </c>
      <c r="G46" s="0" t="s">
        <v>261</v>
      </c>
      <c r="H46" s="0" t="s">
        <v>262</v>
      </c>
      <c r="I46" s="1" t="n">
        <v>8</v>
      </c>
      <c r="J46" s="2" t="n">
        <f aca="false">($I46/$I$75)*100</f>
        <v>0.0463231036479444</v>
      </c>
    </row>
    <row r="47" customFormat="false" ht="12.75" hidden="false" customHeight="false" outlineLevel="0" collapsed="false">
      <c r="B47" s="0" t="s">
        <v>259</v>
      </c>
      <c r="C47" s="0" t="s">
        <v>260</v>
      </c>
      <c r="D47" s="1" t="n">
        <v>2</v>
      </c>
      <c r="E47" s="2" t="n">
        <f aca="false">($D47/$D$56)*100</f>
        <v>0.0129123894376654</v>
      </c>
      <c r="G47" s="0" t="s">
        <v>277</v>
      </c>
      <c r="H47" s="0" t="s">
        <v>278</v>
      </c>
      <c r="I47" s="1" t="n">
        <v>8</v>
      </c>
      <c r="J47" s="2" t="n">
        <f aca="false">($I47/$I$75)*100</f>
        <v>0.0463231036479444</v>
      </c>
    </row>
    <row r="48" customFormat="false" ht="12.75" hidden="false" customHeight="false" outlineLevel="0" collapsed="false">
      <c r="B48" s="0" t="s">
        <v>247</v>
      </c>
      <c r="C48" s="0" t="s">
        <v>248</v>
      </c>
      <c r="D48" s="1" t="n">
        <v>2</v>
      </c>
      <c r="E48" s="2" t="n">
        <f aca="false">($D48/$D$56)*100</f>
        <v>0.0129123894376654</v>
      </c>
      <c r="G48" s="0" t="s">
        <v>233</v>
      </c>
      <c r="H48" s="0" t="s">
        <v>234</v>
      </c>
      <c r="I48" s="1" t="n">
        <v>7</v>
      </c>
      <c r="J48" s="2" t="n">
        <f aca="false">($I48/$I$75)*100</f>
        <v>0.0405327156919514</v>
      </c>
    </row>
    <row r="49" customFormat="false" ht="12.75" hidden="false" customHeight="false" outlineLevel="0" collapsed="false">
      <c r="B49" s="0" t="s">
        <v>235</v>
      </c>
      <c r="C49" s="0" t="s">
        <v>236</v>
      </c>
      <c r="D49" s="1" t="n">
        <v>1</v>
      </c>
      <c r="E49" s="2" t="n">
        <f aca="false">($D49/$D$56)*100</f>
        <v>0.00645619471883272</v>
      </c>
      <c r="G49" s="0" t="s">
        <v>241</v>
      </c>
      <c r="H49" s="0" t="s">
        <v>242</v>
      </c>
      <c r="I49" s="1" t="n">
        <v>6</v>
      </c>
      <c r="J49" s="2" t="n">
        <f aca="false">($I49/$I$75)*100</f>
        <v>0.0347423277359583</v>
      </c>
    </row>
    <row r="50" customFormat="false" ht="12.75" hidden="false" customHeight="false" outlineLevel="0" collapsed="false">
      <c r="B50" s="0" t="s">
        <v>255</v>
      </c>
      <c r="C50" s="0" t="s">
        <v>256</v>
      </c>
      <c r="D50" s="1" t="n">
        <v>1</v>
      </c>
      <c r="E50" s="2" t="n">
        <f aca="false">($D50/$D$56)*100</f>
        <v>0.00645619471883272</v>
      </c>
      <c r="G50" s="0" t="s">
        <v>271</v>
      </c>
      <c r="H50" s="0" t="s">
        <v>272</v>
      </c>
      <c r="I50" s="1" t="n">
        <v>6</v>
      </c>
      <c r="J50" s="2" t="n">
        <f aca="false">($I50/$I$75)*100</f>
        <v>0.0347423277359583</v>
      </c>
    </row>
    <row r="51" customFormat="false" ht="12.75" hidden="false" customHeight="false" outlineLevel="0" collapsed="false">
      <c r="B51" s="0" t="s">
        <v>243</v>
      </c>
      <c r="C51" s="0" t="s">
        <v>244</v>
      </c>
      <c r="D51" s="1" t="n">
        <v>1</v>
      </c>
      <c r="E51" s="2" t="n">
        <f aca="false">($D51/$D$56)*100</f>
        <v>0.00645619471883272</v>
      </c>
      <c r="G51" s="0" t="s">
        <v>245</v>
      </c>
      <c r="H51" s="0" t="s">
        <v>246</v>
      </c>
      <c r="I51" s="1" t="n">
        <v>5</v>
      </c>
      <c r="J51" s="2" t="n">
        <f aca="false">($I51/$I$75)*100</f>
        <v>0.0289519397799653</v>
      </c>
    </row>
    <row r="52" customFormat="false" ht="12.75" hidden="false" customHeight="false" outlineLevel="0" collapsed="false">
      <c r="B52" s="0" t="s">
        <v>263</v>
      </c>
      <c r="C52" s="0" t="s">
        <v>264</v>
      </c>
      <c r="D52" s="1" t="n">
        <v>1</v>
      </c>
      <c r="E52" s="2" t="n">
        <f aca="false">($D52/$D$56)*100</f>
        <v>0.00645619471883272</v>
      </c>
      <c r="G52" s="0" t="s">
        <v>273</v>
      </c>
      <c r="H52" s="0" t="s">
        <v>274</v>
      </c>
      <c r="I52" s="1" t="n">
        <v>5</v>
      </c>
      <c r="J52" s="2" t="n">
        <f aca="false">($I52/$I$75)*100</f>
        <v>0.0289519397799653</v>
      </c>
    </row>
    <row r="53" customFormat="false" ht="12.75" hidden="false" customHeight="false" outlineLevel="0" collapsed="false">
      <c r="B53" s="21" t="s">
        <v>267</v>
      </c>
      <c r="C53" s="21" t="s">
        <v>268</v>
      </c>
      <c r="D53" s="22" t="n">
        <v>1</v>
      </c>
      <c r="E53" s="23" t="n">
        <f aca="false">($D53/$D$56)*100</f>
        <v>0.00645619471883272</v>
      </c>
      <c r="F53" s="11"/>
      <c r="G53" s="0" t="s">
        <v>299</v>
      </c>
      <c r="H53" s="21" t="s">
        <v>300</v>
      </c>
      <c r="I53" s="22" t="n">
        <v>4</v>
      </c>
      <c r="J53" s="2" t="n">
        <f aca="false">($I53/$I$75)*100</f>
        <v>0.0231615518239722</v>
      </c>
      <c r="M53" s="21"/>
      <c r="N53" s="22"/>
    </row>
    <row r="54" customFormat="false" ht="12.75" hidden="false" customHeight="false" outlineLevel="0" collapsed="false">
      <c r="B54" s="21" t="s">
        <v>317</v>
      </c>
      <c r="C54" s="21" t="s">
        <v>318</v>
      </c>
      <c r="D54" s="22" t="n">
        <v>1</v>
      </c>
      <c r="E54" s="23" t="n">
        <f aca="false">($D54/$D$56)*100</f>
        <v>0.00645619471883272</v>
      </c>
      <c r="G54" s="0" t="s">
        <v>283</v>
      </c>
      <c r="H54" s="0" t="s">
        <v>284</v>
      </c>
      <c r="I54" s="1" t="n">
        <v>4</v>
      </c>
      <c r="J54" s="2" t="n">
        <f aca="false">($I54/$I$75)*100</f>
        <v>0.0231615518239722</v>
      </c>
    </row>
    <row r="55" customFormat="false" ht="12.75" hidden="false" customHeight="false" outlineLevel="0" collapsed="false">
      <c r="B55" s="17" t="s">
        <v>327</v>
      </c>
      <c r="C55" s="17" t="s">
        <v>328</v>
      </c>
      <c r="D55" s="18" t="n">
        <v>1</v>
      </c>
      <c r="E55" s="19" t="n">
        <f aca="false">($D55/$D$56)*100</f>
        <v>0.00645619471883272</v>
      </c>
      <c r="G55" s="0" t="s">
        <v>249</v>
      </c>
      <c r="H55" s="0" t="s">
        <v>250</v>
      </c>
      <c r="I55" s="1" t="n">
        <v>4</v>
      </c>
      <c r="J55" s="2" t="n">
        <f aca="false">($I55/$I$75)*100</f>
        <v>0.0231615518239722</v>
      </c>
    </row>
    <row r="56" customFormat="false" ht="12.75" hidden="false" customHeight="false" outlineLevel="0" collapsed="false">
      <c r="C56" s="20" t="s">
        <v>190</v>
      </c>
      <c r="D56" s="1" t="n">
        <f aca="false">SUM(D4:D55)</f>
        <v>15489</v>
      </c>
      <c r="G56" s="0" t="s">
        <v>253</v>
      </c>
      <c r="H56" s="0" t="s">
        <v>254</v>
      </c>
      <c r="I56" s="1" t="n">
        <v>4</v>
      </c>
      <c r="J56" s="2" t="n">
        <f aca="false">($I56/$I$75)*100</f>
        <v>0.0231615518239722</v>
      </c>
    </row>
    <row r="57" customFormat="false" ht="12.75" hidden="false" customHeight="false" outlineLevel="0" collapsed="false">
      <c r="G57" s="0" t="s">
        <v>311</v>
      </c>
      <c r="H57" s="0" t="s">
        <v>312</v>
      </c>
      <c r="I57" s="1" t="n">
        <v>4</v>
      </c>
      <c r="J57" s="2" t="n">
        <f aca="false">($I57/$I$75)*100</f>
        <v>0.0231615518239722</v>
      </c>
    </row>
    <row r="58" customFormat="false" ht="12.75" hidden="false" customHeight="false" outlineLevel="0" collapsed="false">
      <c r="G58" s="0" t="s">
        <v>269</v>
      </c>
      <c r="H58" s="0" t="s">
        <v>270</v>
      </c>
      <c r="I58" s="1" t="n">
        <v>4</v>
      </c>
      <c r="J58" s="2" t="n">
        <f aca="false">($I58/$I$75)*100</f>
        <v>0.0231615518239722</v>
      </c>
    </row>
    <row r="59" customFormat="false" ht="12.75" hidden="false" customHeight="false" outlineLevel="0" collapsed="false">
      <c r="G59" s="0" t="s">
        <v>275</v>
      </c>
      <c r="H59" s="0" t="s">
        <v>276</v>
      </c>
      <c r="I59" s="1" t="n">
        <v>4</v>
      </c>
      <c r="J59" s="2" t="n">
        <f aca="false">($I59/$I$75)*100</f>
        <v>0.0231615518239722</v>
      </c>
    </row>
    <row r="60" customFormat="false" ht="12.75" hidden="false" customHeight="false" outlineLevel="0" collapsed="false">
      <c r="G60" s="0" t="s">
        <v>297</v>
      </c>
      <c r="H60" s="0" t="s">
        <v>298</v>
      </c>
      <c r="I60" s="1" t="n">
        <v>3</v>
      </c>
      <c r="J60" s="2" t="n">
        <f aca="false">($I60/$I$75)*100</f>
        <v>0.0173711638679792</v>
      </c>
    </row>
    <row r="61" customFormat="false" ht="12.75" hidden="false" customHeight="false" outlineLevel="0" collapsed="false">
      <c r="G61" s="0" t="s">
        <v>265</v>
      </c>
      <c r="H61" s="0" t="s">
        <v>266</v>
      </c>
      <c r="I61" s="1" t="n">
        <v>3</v>
      </c>
      <c r="J61" s="2" t="n">
        <f aca="false">($I61/$I$75)*100</f>
        <v>0.0173711638679792</v>
      </c>
    </row>
    <row r="62" customFormat="false" ht="12.75" hidden="false" customHeight="false" outlineLevel="0" collapsed="false">
      <c r="G62" s="0" t="s">
        <v>293</v>
      </c>
      <c r="H62" s="0" t="s">
        <v>294</v>
      </c>
      <c r="I62" s="1" t="n">
        <v>2</v>
      </c>
      <c r="J62" s="2" t="n">
        <f aca="false">($I62/$I$75)*100</f>
        <v>0.0115807759119861</v>
      </c>
    </row>
    <row r="63" customFormat="false" ht="12.75" hidden="false" customHeight="false" outlineLevel="0" collapsed="false">
      <c r="G63" s="0" t="s">
        <v>323</v>
      </c>
      <c r="H63" s="0" t="s">
        <v>324</v>
      </c>
      <c r="I63" s="1" t="n">
        <v>2</v>
      </c>
      <c r="J63" s="2" t="n">
        <f aca="false">($I63/$I$75)*100</f>
        <v>0.0115807759119861</v>
      </c>
    </row>
    <row r="64" customFormat="false" ht="12.75" hidden="false" customHeight="false" outlineLevel="0" collapsed="false">
      <c r="G64" s="0" t="s">
        <v>285</v>
      </c>
      <c r="H64" s="0" t="s">
        <v>286</v>
      </c>
      <c r="I64" s="1" t="n">
        <v>2</v>
      </c>
      <c r="J64" s="2" t="n">
        <f aca="false">($I64/$I$75)*100</f>
        <v>0.0115807759119861</v>
      </c>
    </row>
    <row r="65" customFormat="false" ht="12.75" hidden="false" customHeight="false" outlineLevel="0" collapsed="false">
      <c r="G65" s="0" t="s">
        <v>287</v>
      </c>
      <c r="H65" s="0" t="s">
        <v>288</v>
      </c>
      <c r="I65" s="1" t="n">
        <v>2</v>
      </c>
      <c r="J65" s="2" t="n">
        <f aca="false">($I65/$I$75)*100</f>
        <v>0.0115807759119861</v>
      </c>
    </row>
    <row r="66" customFormat="false" ht="12.75" hidden="false" customHeight="false" outlineLevel="0" collapsed="false">
      <c r="G66" s="0" t="s">
        <v>289</v>
      </c>
      <c r="H66" s="0" t="s">
        <v>290</v>
      </c>
      <c r="I66" s="1" t="n">
        <v>2</v>
      </c>
      <c r="J66" s="2" t="n">
        <f aca="false">($I66/$I$75)*100</f>
        <v>0.0115807759119861</v>
      </c>
    </row>
    <row r="67" customFormat="false" ht="12.75" hidden="false" customHeight="false" outlineLevel="0" collapsed="false">
      <c r="G67" s="0" t="s">
        <v>291</v>
      </c>
      <c r="H67" s="0" t="s">
        <v>292</v>
      </c>
      <c r="I67" s="1" t="n">
        <v>1</v>
      </c>
      <c r="J67" s="2" t="n">
        <f aca="false">($I67/$I$75)*100</f>
        <v>0.00579038795599305</v>
      </c>
    </row>
    <row r="68" customFormat="false" ht="12.75" hidden="false" customHeight="false" outlineLevel="0" collapsed="false">
      <c r="G68" s="0" t="s">
        <v>301</v>
      </c>
      <c r="H68" s="0" t="s">
        <v>302</v>
      </c>
      <c r="I68" s="1" t="n">
        <v>1</v>
      </c>
      <c r="J68" s="2" t="n">
        <f aca="false">($I68/$I$75)*100</f>
        <v>0.00579038795599305</v>
      </c>
    </row>
    <row r="69" customFormat="false" ht="12.75" hidden="false" customHeight="false" outlineLevel="0" collapsed="false">
      <c r="G69" s="0" t="s">
        <v>303</v>
      </c>
      <c r="H69" s="0" t="s">
        <v>304</v>
      </c>
      <c r="I69" s="1" t="n">
        <v>1</v>
      </c>
      <c r="J69" s="2" t="n">
        <f aca="false">($I69/$I$75)*100</f>
        <v>0.00579038795599305</v>
      </c>
    </row>
    <row r="70" customFormat="false" ht="12.75" hidden="false" customHeight="false" outlineLevel="0" collapsed="false">
      <c r="G70" s="0" t="s">
        <v>305</v>
      </c>
      <c r="H70" s="0" t="s">
        <v>306</v>
      </c>
      <c r="I70" s="1" t="n">
        <v>1</v>
      </c>
      <c r="J70" s="2" t="n">
        <f aca="false">($I70/$I$75)*100</f>
        <v>0.00579038795599305</v>
      </c>
    </row>
    <row r="71" customFormat="false" ht="12.75" hidden="false" customHeight="false" outlineLevel="0" collapsed="false">
      <c r="G71" s="0" t="s">
        <v>307</v>
      </c>
      <c r="H71" s="0" t="s">
        <v>308</v>
      </c>
      <c r="I71" s="1" t="n">
        <v>1</v>
      </c>
      <c r="J71" s="2" t="n">
        <f aca="false">($I71/$I$75)*100</f>
        <v>0.00579038795599305</v>
      </c>
    </row>
    <row r="72" customFormat="false" ht="12.75" hidden="false" customHeight="false" outlineLevel="0" collapsed="false">
      <c r="G72" s="0" t="s">
        <v>329</v>
      </c>
      <c r="H72" s="0" t="s">
        <v>330</v>
      </c>
      <c r="I72" s="1" t="n">
        <v>1</v>
      </c>
      <c r="J72" s="2" t="n">
        <f aca="false">($I72/$I$75)*100</f>
        <v>0.00579038795599305</v>
      </c>
    </row>
    <row r="73" customFormat="false" ht="12.75" hidden="false" customHeight="false" outlineLevel="0" collapsed="false">
      <c r="G73" s="0" t="s">
        <v>309</v>
      </c>
      <c r="H73" s="0" t="s">
        <v>310</v>
      </c>
      <c r="I73" s="1" t="n">
        <v>1</v>
      </c>
      <c r="J73" s="2" t="n">
        <f aca="false">($I73/$I$75)*100</f>
        <v>0.00579038795599305</v>
      </c>
    </row>
    <row r="74" customFormat="false" ht="12.75" hidden="false" customHeight="false" outlineLevel="0" collapsed="false">
      <c r="G74" s="0" t="s">
        <v>325</v>
      </c>
      <c r="H74" s="0" t="s">
        <v>326</v>
      </c>
      <c r="I74" s="1" t="n">
        <v>1</v>
      </c>
      <c r="J74" s="2" t="n">
        <f aca="false">($I74/$I$75)*100</f>
        <v>0.00579038795599305</v>
      </c>
    </row>
    <row r="75" customFormat="false" ht="12.75" hidden="false" customHeight="false" outlineLevel="0" collapsed="false">
      <c r="G75" s="24"/>
      <c r="H75" s="25" t="s">
        <v>190</v>
      </c>
      <c r="I75" s="26" t="n">
        <f aca="false">SUM(I4:I74)</f>
        <v>17270</v>
      </c>
      <c r="J75" s="27"/>
    </row>
  </sheetData>
  <printOptions headings="false" gridLines="false" gridLinesSet="true" horizontalCentered="true" verticalCentered="true"/>
  <pageMargins left="0.39375" right="0.39375" top="0.39375" bottom="0.393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 F Abril</dc:creator>
  <dc:description/>
  <dc:language>en-US</dc:language>
  <cp:lastModifiedBy>Josep F Abril</cp:lastModifiedBy>
  <dcterms:modified xsi:type="dcterms:W3CDTF">2010-08-15T23:20:42Z</dcterms:modified>
  <cp:revision>0</cp:revision>
  <dc:subject/>
  <dc:title/>
</cp:coreProperties>
</file>